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ukefinland-my.sharepoint.com/personal/katharina_kujala_luke_fi/Documents/Publications/2026 - Bokashi/"/>
    </mc:Choice>
  </mc:AlternateContent>
  <xr:revisionPtr revIDLastSave="856" documentId="8_{9055552D-8675-435E-B431-4A53C6218018}" xr6:coauthVersionLast="47" xr6:coauthVersionMax="47" xr10:uidLastSave="{E4DE8D35-20D2-4AD5-ADCB-6589C669214D}"/>
  <bookViews>
    <workbookView xWindow="-120" yWindow="-120" windowWidth="29040" windowHeight="17520" xr2:uid="{2AF046D0-9050-4A31-B570-147F8B22F98D}"/>
  </bookViews>
  <sheets>
    <sheet name="Amplicons" sheetId="1" r:id="rId1"/>
    <sheet name="Metagenom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1" i="1" l="1"/>
  <c r="E71" i="1"/>
  <c r="F71" i="1"/>
  <c r="G71" i="1"/>
  <c r="H71" i="1"/>
  <c r="I71" i="1"/>
  <c r="J71" i="1"/>
  <c r="K71" i="1"/>
  <c r="L71" i="1"/>
  <c r="M71" i="1"/>
  <c r="N71" i="1"/>
  <c r="O71" i="1"/>
  <c r="P71" i="1"/>
  <c r="Q71" i="1"/>
  <c r="R71" i="1"/>
  <c r="S71" i="1"/>
  <c r="T71" i="1"/>
  <c r="U71" i="1"/>
  <c r="V71" i="1"/>
  <c r="W71" i="1"/>
  <c r="X71" i="1"/>
  <c r="Y71" i="1"/>
  <c r="Z71" i="1"/>
  <c r="AA71" i="1"/>
  <c r="AB71" i="1"/>
  <c r="AC71" i="1"/>
  <c r="AD71" i="1"/>
  <c r="AE71" i="1"/>
  <c r="AF71" i="1"/>
  <c r="AG71" i="1"/>
  <c r="AH71" i="1"/>
  <c r="AI71" i="1"/>
  <c r="AJ71" i="1"/>
  <c r="C71" i="1"/>
  <c r="C70" i="1"/>
  <c r="E38" i="2"/>
  <c r="F38" i="2"/>
  <c r="G38" i="2"/>
  <c r="H38" i="2"/>
  <c r="I38" i="2"/>
  <c r="J38" i="2"/>
  <c r="K38" i="2"/>
  <c r="L38" i="2"/>
  <c r="M38" i="2"/>
  <c r="N38" i="2"/>
  <c r="E39" i="2"/>
  <c r="F39" i="2"/>
  <c r="G39" i="2"/>
  <c r="H39" i="2"/>
  <c r="I39" i="2"/>
  <c r="J39" i="2"/>
  <c r="K39" i="2"/>
  <c r="L39" i="2"/>
  <c r="M39" i="2"/>
  <c r="N39" i="2"/>
  <c r="D39" i="2"/>
  <c r="D38" i="2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S70" i="1"/>
  <c r="T70" i="1"/>
  <c r="U70" i="1"/>
  <c r="V70" i="1"/>
  <c r="W70" i="1"/>
  <c r="X70" i="1"/>
  <c r="Y70" i="1"/>
  <c r="Z70" i="1"/>
  <c r="AA70" i="1"/>
  <c r="AB70" i="1"/>
  <c r="AC70" i="1"/>
  <c r="AD70" i="1"/>
  <c r="AE70" i="1"/>
  <c r="AF70" i="1"/>
  <c r="AG70" i="1"/>
  <c r="AH70" i="1"/>
  <c r="AI70" i="1"/>
  <c r="AJ70" i="1"/>
</calcChain>
</file>

<file path=xl/sharedStrings.xml><?xml version="1.0" encoding="utf-8"?>
<sst xmlns="http://schemas.openxmlformats.org/spreadsheetml/2006/main" count="132" uniqueCount="90">
  <si>
    <t xml:space="preserve">Household </t>
  </si>
  <si>
    <t>Stage</t>
  </si>
  <si>
    <t>Replicate</t>
  </si>
  <si>
    <t>Bokashi (early)</t>
  </si>
  <si>
    <t>Bokashi (mid)</t>
  </si>
  <si>
    <t>Bokashi (late)</t>
  </si>
  <si>
    <t>Leachate</t>
  </si>
  <si>
    <t>Starter</t>
  </si>
  <si>
    <t>Bokashi</t>
  </si>
  <si>
    <t>Soil Factory</t>
  </si>
  <si>
    <r>
      <t xml:space="preserve">genus </t>
    </r>
    <r>
      <rPr>
        <i/>
        <sz val="11"/>
        <color theme="1"/>
        <rFont val="Aptos Narrow"/>
        <family val="2"/>
        <scheme val="minor"/>
      </rPr>
      <t>Pseudomonas</t>
    </r>
  </si>
  <si>
    <t>Pseudomonas putida</t>
  </si>
  <si>
    <t>Pseudomonas aeruginosa</t>
  </si>
  <si>
    <r>
      <t xml:space="preserve">genus </t>
    </r>
    <r>
      <rPr>
        <i/>
        <sz val="11"/>
        <color theme="1"/>
        <rFont val="Aptos Narrow"/>
        <family val="2"/>
        <scheme val="minor"/>
      </rPr>
      <t>Klebsiella</t>
    </r>
  </si>
  <si>
    <t>Klebsiella granulomatis</t>
  </si>
  <si>
    <t>Klebsiella michiganensis</t>
  </si>
  <si>
    <t>Klebsiella oxytoca</t>
  </si>
  <si>
    <t>Klebsiella pneumoniae</t>
  </si>
  <si>
    <t>Klebsiella variicola</t>
  </si>
  <si>
    <r>
      <t xml:space="preserve">genus </t>
    </r>
    <r>
      <rPr>
        <i/>
        <sz val="11"/>
        <color theme="1"/>
        <rFont val="Aptos Narrow"/>
        <family val="2"/>
        <scheme val="minor"/>
      </rPr>
      <t>Streptococcus</t>
    </r>
  </si>
  <si>
    <t>Streptococcus agalactiae</t>
  </si>
  <si>
    <t>Streptococcus dysgalactiae</t>
  </si>
  <si>
    <t>Streptococcus pneumoniae</t>
  </si>
  <si>
    <t>Streptococcus pyogenes</t>
  </si>
  <si>
    <t>Streptococcus sanguinis</t>
  </si>
  <si>
    <t>Streptococcus suis</t>
  </si>
  <si>
    <t>Yersinia enterocolitica</t>
  </si>
  <si>
    <t>Yersinia pestis</t>
  </si>
  <si>
    <r>
      <t xml:space="preserve">genus </t>
    </r>
    <r>
      <rPr>
        <i/>
        <sz val="11"/>
        <color theme="1"/>
        <rFont val="Aptos Narrow"/>
        <family val="2"/>
        <scheme val="minor"/>
      </rPr>
      <t>Yersinia</t>
    </r>
  </si>
  <si>
    <r>
      <t xml:space="preserve">genus </t>
    </r>
    <r>
      <rPr>
        <i/>
        <sz val="11"/>
        <color theme="1"/>
        <rFont val="Aptos Narrow"/>
        <family val="2"/>
        <scheme val="minor"/>
      </rPr>
      <t>Staphylococcus</t>
    </r>
  </si>
  <si>
    <t>Staphylococcus aureus</t>
  </si>
  <si>
    <t>Staphylococcus haemolyticus</t>
  </si>
  <si>
    <t>Staphylococcus saprophyticus</t>
  </si>
  <si>
    <r>
      <t xml:space="preserve">genus </t>
    </r>
    <r>
      <rPr>
        <i/>
        <sz val="11"/>
        <color theme="1"/>
        <rFont val="Aptos Narrow"/>
        <family val="2"/>
        <scheme val="minor"/>
      </rPr>
      <t>Enterococcus</t>
    </r>
  </si>
  <si>
    <t>Enterococcus avium</t>
  </si>
  <si>
    <t>Enterococcus faecium</t>
  </si>
  <si>
    <t>Enterococcus casseliflavus</t>
  </si>
  <si>
    <t>Enterococcus gallinarum</t>
  </si>
  <si>
    <t>Enterococcus faecalis</t>
  </si>
  <si>
    <r>
      <t xml:space="preserve">genus </t>
    </r>
    <r>
      <rPr>
        <i/>
        <sz val="11"/>
        <color theme="1"/>
        <rFont val="Aptos Narrow"/>
        <family val="2"/>
        <scheme val="minor"/>
      </rPr>
      <t>Clostridioides</t>
    </r>
  </si>
  <si>
    <t>Clostridioides difficile</t>
  </si>
  <si>
    <r>
      <t xml:space="preserve">genus </t>
    </r>
    <r>
      <rPr>
        <i/>
        <sz val="11"/>
        <color theme="1"/>
        <rFont val="Aptos Narrow"/>
        <family val="2"/>
        <scheme val="minor"/>
      </rPr>
      <t>Clostridium</t>
    </r>
  </si>
  <si>
    <t>Clostridium botulinum</t>
  </si>
  <si>
    <t>Clostridium tetani</t>
  </si>
  <si>
    <t>Clostridium butyricum</t>
  </si>
  <si>
    <t>Clostridium tertium</t>
  </si>
  <si>
    <t>Escherichia coli</t>
  </si>
  <si>
    <t>Escherichia marmotae</t>
  </si>
  <si>
    <r>
      <t xml:space="preserve">genus </t>
    </r>
    <r>
      <rPr>
        <i/>
        <sz val="11"/>
        <color theme="1"/>
        <rFont val="Aptos Narrow"/>
        <family val="2"/>
        <scheme val="minor"/>
      </rPr>
      <t>Escherichia</t>
    </r>
  </si>
  <si>
    <r>
      <t xml:space="preserve">genus </t>
    </r>
    <r>
      <rPr>
        <i/>
        <sz val="11"/>
        <color theme="1"/>
        <rFont val="Aptos Narrow"/>
        <family val="2"/>
        <scheme val="minor"/>
      </rPr>
      <t>Salmonella</t>
    </r>
  </si>
  <si>
    <t>Salmonella enterica</t>
  </si>
  <si>
    <r>
      <t xml:space="preserve">genus </t>
    </r>
    <r>
      <rPr>
        <i/>
        <sz val="11"/>
        <color theme="1"/>
        <rFont val="Aptos Narrow"/>
        <family val="2"/>
        <scheme val="minor"/>
      </rPr>
      <t>Neisseria</t>
    </r>
  </si>
  <si>
    <r>
      <t xml:space="preserve">genus </t>
    </r>
    <r>
      <rPr>
        <i/>
        <sz val="11"/>
        <color theme="1"/>
        <rFont val="Aptos Narrow"/>
        <family val="2"/>
        <scheme val="minor"/>
      </rPr>
      <t>Shigella</t>
    </r>
  </si>
  <si>
    <t>Shigella boydii</t>
  </si>
  <si>
    <t>Shigella sonnei</t>
  </si>
  <si>
    <r>
      <t xml:space="preserve">genus </t>
    </r>
    <r>
      <rPr>
        <i/>
        <sz val="11"/>
        <color theme="1"/>
        <rFont val="Aptos Narrow"/>
        <family val="2"/>
        <scheme val="minor"/>
      </rPr>
      <t>Mycobacterium</t>
    </r>
  </si>
  <si>
    <t>Mycobacterium lepromatosis</t>
  </si>
  <si>
    <t>Mycobacterium tuberculosis</t>
  </si>
  <si>
    <r>
      <t xml:space="preserve">genus </t>
    </r>
    <r>
      <rPr>
        <i/>
        <sz val="11"/>
        <color theme="1"/>
        <rFont val="Aptos Narrow"/>
        <family val="2"/>
        <scheme val="minor"/>
      </rPr>
      <t>Mycoplasma/Mycoplasmoides</t>
    </r>
  </si>
  <si>
    <r>
      <t xml:space="preserve">genus </t>
    </r>
    <r>
      <rPr>
        <i/>
        <sz val="11"/>
        <color theme="1"/>
        <rFont val="Aptos Narrow"/>
        <family val="2"/>
        <scheme val="minor"/>
      </rPr>
      <t>Listeria</t>
    </r>
  </si>
  <si>
    <t>Listeria ivanovii</t>
  </si>
  <si>
    <t>Listeria monocytogenes</t>
  </si>
  <si>
    <r>
      <t xml:space="preserve">genus </t>
    </r>
    <r>
      <rPr>
        <i/>
        <sz val="11"/>
        <color theme="1"/>
        <rFont val="Aptos Narrow"/>
        <family val="2"/>
        <scheme val="minor"/>
      </rPr>
      <t>Bacillus</t>
    </r>
  </si>
  <si>
    <t>Bacillus licheniformis</t>
  </si>
  <si>
    <t>Bacillus subtilis</t>
  </si>
  <si>
    <t>Bacillus anthracis</t>
  </si>
  <si>
    <r>
      <t xml:space="preserve">genus </t>
    </r>
    <r>
      <rPr>
        <i/>
        <sz val="11"/>
        <color theme="1"/>
        <rFont val="Aptos Narrow"/>
        <family val="2"/>
        <scheme val="minor"/>
      </rPr>
      <t>Acinetobacter</t>
    </r>
  </si>
  <si>
    <t>Acinetobacter baumannii</t>
  </si>
  <si>
    <t>Acinetobacter junii</t>
  </si>
  <si>
    <t>Acinetobacter soli</t>
  </si>
  <si>
    <t>Acinetobacter ursingii</t>
  </si>
  <si>
    <r>
      <t xml:space="preserve">genus </t>
    </r>
    <r>
      <rPr>
        <i/>
        <sz val="11"/>
        <color theme="1"/>
        <rFont val="Aptos Narrow"/>
        <family val="2"/>
        <scheme val="minor"/>
      </rPr>
      <t>Stenotrophomonas</t>
    </r>
  </si>
  <si>
    <t>Stenotrophomonas maltophilia</t>
  </si>
  <si>
    <t>Relative abundance (%)</t>
  </si>
  <si>
    <t>Household</t>
  </si>
  <si>
    <t>Mycobacterium avium</t>
  </si>
  <si>
    <t>Clostridium perfringens</t>
  </si>
  <si>
    <r>
      <t xml:space="preserve">genus </t>
    </r>
    <r>
      <rPr>
        <i/>
        <sz val="11"/>
        <rFont val="Aptos Narrow"/>
        <family val="2"/>
        <scheme val="minor"/>
      </rPr>
      <t>Bacillus</t>
    </r>
  </si>
  <si>
    <t>Bacillus cereus</t>
  </si>
  <si>
    <t>Bacillus mycoides</t>
  </si>
  <si>
    <t>Bacillus pumilus</t>
  </si>
  <si>
    <r>
      <t xml:space="preserve">genus </t>
    </r>
    <r>
      <rPr>
        <i/>
        <sz val="11"/>
        <rFont val="Aptos Narrow"/>
        <family val="2"/>
        <scheme val="minor"/>
      </rPr>
      <t>Listeria</t>
    </r>
  </si>
  <si>
    <r>
      <rPr>
        <sz val="11"/>
        <rFont val="Aptos Narrow"/>
        <family val="2"/>
        <scheme val="minor"/>
      </rPr>
      <t xml:space="preserve">genus </t>
    </r>
    <r>
      <rPr>
        <i/>
        <sz val="11"/>
        <rFont val="Aptos Narrow"/>
        <family val="2"/>
        <scheme val="minor"/>
      </rPr>
      <t>Enterococcus</t>
    </r>
  </si>
  <si>
    <r>
      <t xml:space="preserve">genus </t>
    </r>
    <r>
      <rPr>
        <i/>
        <sz val="11"/>
        <rFont val="Aptos Narrow"/>
        <family val="2"/>
        <scheme val="minor"/>
      </rPr>
      <t>Streptococcus</t>
    </r>
  </si>
  <si>
    <r>
      <t xml:space="preserve">genus </t>
    </r>
    <r>
      <rPr>
        <i/>
        <sz val="11"/>
        <rFont val="Aptos Narrow"/>
        <family val="2"/>
        <scheme val="minor"/>
      </rPr>
      <t>Staphylococcus</t>
    </r>
  </si>
  <si>
    <r>
      <t xml:space="preserve">genus </t>
    </r>
    <r>
      <rPr>
        <i/>
        <sz val="11"/>
        <rFont val="Aptos Narrow"/>
        <family val="2"/>
        <scheme val="minor"/>
      </rPr>
      <t>Yersinia</t>
    </r>
  </si>
  <si>
    <t>Potentially pathogenic genera (sum)</t>
  </si>
  <si>
    <t>Potentially pathogenic species (sum)</t>
  </si>
  <si>
    <t>Leach-ate</t>
  </si>
  <si>
    <t>Table S3: Potential pathoge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E+00"/>
    <numFmt numFmtId="166" formatCode="0.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66" fontId="0" fillId="0" borderId="0" xfId="0" applyNumberFormat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165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65" fontId="3" fillId="0" borderId="0" xfId="0" applyNumberFormat="1" applyFont="1" applyFill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2" xfId="0" applyBorder="1"/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164" fontId="0" fillId="0" borderId="0" xfId="0" applyNumberFormat="1"/>
    <xf numFmtId="166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1A6E4-0280-4DED-A342-72E0048919D3}">
  <dimension ref="A1:AJ79"/>
  <sheetViews>
    <sheetView tabSelected="1" workbookViewId="0">
      <selection activeCell="K7" sqref="K7"/>
    </sheetView>
  </sheetViews>
  <sheetFormatPr defaultRowHeight="15" x14ac:dyDescent="0.25"/>
  <cols>
    <col min="2" max="2" width="28.5703125" bestFit="1" customWidth="1"/>
    <col min="3" max="36" width="7.28515625" customWidth="1"/>
  </cols>
  <sheetData>
    <row r="1" spans="1:36" x14ac:dyDescent="0.25">
      <c r="A1" t="s">
        <v>89</v>
      </c>
    </row>
    <row r="2" spans="1:36" ht="15.75" thickBot="1" x14ac:dyDescent="0.3">
      <c r="A2" s="26"/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</row>
    <row r="3" spans="1:36" ht="34.9" customHeight="1" x14ac:dyDescent="0.25">
      <c r="A3" s="30"/>
      <c r="B3" s="30"/>
      <c r="C3" s="39" t="s">
        <v>73</v>
      </c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  <c r="AJ3" s="39"/>
    </row>
    <row r="4" spans="1:36" s="8" customFormat="1" ht="34.9" customHeight="1" x14ac:dyDescent="0.25">
      <c r="B4" s="31" t="s">
        <v>0</v>
      </c>
      <c r="C4" s="36">
        <v>1</v>
      </c>
      <c r="D4" s="36"/>
      <c r="E4" s="36"/>
      <c r="F4" s="36"/>
      <c r="G4" s="36"/>
      <c r="H4" s="36"/>
      <c r="I4" s="36"/>
      <c r="J4" s="36"/>
      <c r="K4" s="36">
        <v>2</v>
      </c>
      <c r="L4" s="36"/>
      <c r="M4" s="36"/>
      <c r="N4" s="36"/>
      <c r="O4" s="36"/>
      <c r="P4" s="36">
        <v>3</v>
      </c>
      <c r="Q4" s="36"/>
      <c r="R4" s="36"/>
      <c r="S4" s="36"/>
      <c r="T4" s="36"/>
      <c r="U4" s="36">
        <v>4</v>
      </c>
      <c r="V4" s="36"/>
      <c r="W4" s="36"/>
      <c r="X4" s="36"/>
      <c r="Y4" s="36">
        <v>5</v>
      </c>
      <c r="Z4" s="36"/>
      <c r="AA4" s="36"/>
      <c r="AB4" s="36"/>
      <c r="AC4" s="36"/>
      <c r="AD4" s="36"/>
      <c r="AE4" s="36">
        <v>6</v>
      </c>
      <c r="AF4" s="36"/>
      <c r="AG4" s="36"/>
      <c r="AH4" s="36"/>
      <c r="AI4" s="36"/>
    </row>
    <row r="5" spans="1:36" s="8" customFormat="1" ht="34.9" customHeight="1" x14ac:dyDescent="0.25">
      <c r="A5" s="27"/>
      <c r="B5" s="32" t="s">
        <v>1</v>
      </c>
      <c r="C5" s="37" t="s">
        <v>3</v>
      </c>
      <c r="D5" s="37"/>
      <c r="E5" s="37" t="s">
        <v>4</v>
      </c>
      <c r="F5" s="37"/>
      <c r="G5" s="37" t="s">
        <v>5</v>
      </c>
      <c r="H5" s="37"/>
      <c r="I5" s="37" t="s">
        <v>6</v>
      </c>
      <c r="J5" s="37"/>
      <c r="K5" s="29" t="s">
        <v>7</v>
      </c>
      <c r="L5" s="37" t="s">
        <v>8</v>
      </c>
      <c r="M5" s="37"/>
      <c r="N5" s="28" t="s">
        <v>88</v>
      </c>
      <c r="O5" s="28" t="s">
        <v>9</v>
      </c>
      <c r="P5" s="29" t="s">
        <v>7</v>
      </c>
      <c r="Q5" s="37" t="s">
        <v>8</v>
      </c>
      <c r="R5" s="37"/>
      <c r="S5" s="28" t="s">
        <v>88</v>
      </c>
      <c r="T5" s="28" t="s">
        <v>9</v>
      </c>
      <c r="U5" s="29" t="s">
        <v>7</v>
      </c>
      <c r="V5" s="29" t="s">
        <v>8</v>
      </c>
      <c r="W5" s="28" t="s">
        <v>88</v>
      </c>
      <c r="X5" s="28" t="s">
        <v>9</v>
      </c>
      <c r="Y5" s="29" t="s">
        <v>7</v>
      </c>
      <c r="Z5" s="37" t="s">
        <v>8</v>
      </c>
      <c r="AA5" s="37"/>
      <c r="AB5" s="28" t="s">
        <v>88</v>
      </c>
      <c r="AC5" s="37" t="s">
        <v>9</v>
      </c>
      <c r="AD5" s="37"/>
      <c r="AE5" s="29" t="s">
        <v>7</v>
      </c>
      <c r="AF5" s="37" t="s">
        <v>8</v>
      </c>
      <c r="AG5" s="37"/>
      <c r="AH5" s="28" t="s">
        <v>88</v>
      </c>
      <c r="AI5" s="37" t="s">
        <v>9</v>
      </c>
      <c r="AJ5" s="37"/>
    </row>
    <row r="6" spans="1:36" s="8" customFormat="1" ht="34.9" customHeight="1" x14ac:dyDescent="0.25">
      <c r="A6" s="13"/>
      <c r="B6" s="33" t="s">
        <v>2</v>
      </c>
      <c r="C6" s="2">
        <v>1</v>
      </c>
      <c r="D6" s="2">
        <v>2</v>
      </c>
      <c r="E6" s="2">
        <v>1</v>
      </c>
      <c r="F6" s="2">
        <v>2</v>
      </c>
      <c r="G6" s="2">
        <v>1</v>
      </c>
      <c r="H6" s="2">
        <v>2</v>
      </c>
      <c r="I6" s="2">
        <v>1</v>
      </c>
      <c r="J6" s="2">
        <v>2</v>
      </c>
      <c r="K6" s="2">
        <v>1</v>
      </c>
      <c r="L6" s="2">
        <v>1</v>
      </c>
      <c r="M6" s="2">
        <v>2</v>
      </c>
      <c r="N6" s="2">
        <v>1</v>
      </c>
      <c r="O6" s="2">
        <v>1</v>
      </c>
      <c r="P6" s="2">
        <v>1</v>
      </c>
      <c r="Q6" s="2">
        <v>1</v>
      </c>
      <c r="R6" s="2">
        <v>2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1</v>
      </c>
      <c r="AA6" s="2">
        <v>2</v>
      </c>
      <c r="AB6" s="2">
        <v>1</v>
      </c>
      <c r="AC6" s="2">
        <v>1</v>
      </c>
      <c r="AD6" s="2">
        <v>2</v>
      </c>
      <c r="AE6" s="2">
        <v>1</v>
      </c>
      <c r="AF6" s="2">
        <v>1</v>
      </c>
      <c r="AG6" s="2">
        <v>2</v>
      </c>
      <c r="AH6" s="2">
        <v>1</v>
      </c>
      <c r="AI6" s="2">
        <v>1</v>
      </c>
      <c r="AJ6" s="2">
        <v>2</v>
      </c>
    </row>
    <row r="7" spans="1:36" s="8" customFormat="1" ht="34.9" customHeight="1" x14ac:dyDescent="0.25">
      <c r="A7" s="40" t="s">
        <v>55</v>
      </c>
      <c r="B7" s="40"/>
      <c r="C7" s="1">
        <v>0</v>
      </c>
      <c r="D7" s="1">
        <v>0</v>
      </c>
      <c r="E7" s="5">
        <v>7.4749588877261177E-3</v>
      </c>
      <c r="F7" s="1">
        <v>0</v>
      </c>
      <c r="G7" s="1">
        <v>0</v>
      </c>
      <c r="H7" s="1">
        <v>0</v>
      </c>
      <c r="I7" s="1">
        <v>0</v>
      </c>
      <c r="J7" s="5">
        <v>4.8557832378362626E-3</v>
      </c>
      <c r="K7" s="7">
        <v>0.2235736004292613</v>
      </c>
      <c r="L7" s="1">
        <v>0</v>
      </c>
      <c r="M7" s="6">
        <v>1.0961306587745259E-2</v>
      </c>
      <c r="N7" s="6">
        <v>1.001001001001001E-2</v>
      </c>
      <c r="O7" s="7">
        <v>0.29757636598307757</v>
      </c>
      <c r="P7" s="5">
        <v>8.6021505376344086E-3</v>
      </c>
      <c r="Q7" s="1">
        <v>0</v>
      </c>
      <c r="R7" s="1">
        <v>0</v>
      </c>
      <c r="S7" s="5">
        <v>5.1274162949289858E-3</v>
      </c>
      <c r="T7" s="6">
        <v>1.32013201320132E-2</v>
      </c>
      <c r="U7" s="1">
        <v>0</v>
      </c>
      <c r="V7" s="1">
        <v>0</v>
      </c>
      <c r="W7" s="1">
        <v>0</v>
      </c>
      <c r="X7" s="7">
        <v>0.246050246050246</v>
      </c>
      <c r="Y7" s="1">
        <v>5.9998800023999517E-3</v>
      </c>
      <c r="Z7" s="1">
        <v>0</v>
      </c>
      <c r="AA7" s="1">
        <v>9.6918007365768555E-3</v>
      </c>
      <c r="AB7" s="1">
        <v>0</v>
      </c>
      <c r="AC7" s="6">
        <v>4.6763935652824544E-2</v>
      </c>
      <c r="AD7" s="6">
        <v>4.3844265170115748E-2</v>
      </c>
      <c r="AE7" s="6">
        <v>1.7359604201024215E-2</v>
      </c>
      <c r="AF7" s="1">
        <v>0</v>
      </c>
      <c r="AG7" s="1">
        <v>0</v>
      </c>
      <c r="AH7" s="1">
        <v>0</v>
      </c>
      <c r="AI7" s="7">
        <v>0.47635250085062952</v>
      </c>
      <c r="AJ7" s="7">
        <v>0.29110714621091183</v>
      </c>
    </row>
    <row r="8" spans="1:36" s="8" customFormat="1" ht="34.9" customHeight="1" x14ac:dyDescent="0.25">
      <c r="B8" s="9" t="s">
        <v>56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4.8607398045982598E-3</v>
      </c>
      <c r="AJ8" s="1">
        <v>0</v>
      </c>
    </row>
    <row r="9" spans="1:36" s="8" customFormat="1" ht="34.9" customHeight="1" x14ac:dyDescent="0.25">
      <c r="B9" s="9" t="s">
        <v>57</v>
      </c>
      <c r="C9" s="1">
        <v>0</v>
      </c>
      <c r="D9" s="1">
        <v>0</v>
      </c>
      <c r="E9" s="5">
        <v>7.4749588877261177E-3</v>
      </c>
      <c r="F9" s="1">
        <v>0</v>
      </c>
      <c r="G9" s="1">
        <v>0</v>
      </c>
      <c r="H9" s="1">
        <v>0</v>
      </c>
      <c r="I9" s="1">
        <v>0</v>
      </c>
      <c r="J9" s="5">
        <v>4.8557832378362626E-3</v>
      </c>
      <c r="K9" s="5">
        <v>8.9429440171704521E-3</v>
      </c>
      <c r="L9" s="1">
        <v>0</v>
      </c>
      <c r="M9" s="6">
        <v>1.0961306587745259E-2</v>
      </c>
      <c r="N9" s="6">
        <v>1.001001001001001E-2</v>
      </c>
      <c r="O9" s="6">
        <v>6.0949376165208659E-2</v>
      </c>
      <c r="P9" s="1">
        <v>0</v>
      </c>
      <c r="Q9" s="1">
        <v>0</v>
      </c>
      <c r="R9" s="1">
        <v>0</v>
      </c>
      <c r="S9" s="1">
        <v>0</v>
      </c>
      <c r="T9" s="6">
        <v>1.32013201320132E-2</v>
      </c>
      <c r="U9" s="1">
        <v>0</v>
      </c>
      <c r="V9" s="1">
        <v>0</v>
      </c>
      <c r="W9" s="1">
        <v>0</v>
      </c>
      <c r="X9" s="1">
        <v>1.2950012950012951E-2</v>
      </c>
      <c r="Y9" s="1">
        <v>0</v>
      </c>
      <c r="Z9" s="1">
        <v>0</v>
      </c>
      <c r="AA9" s="1">
        <v>0</v>
      </c>
      <c r="AB9" s="1">
        <v>0</v>
      </c>
      <c r="AC9" s="6">
        <v>2.8058361391694729E-2</v>
      </c>
      <c r="AD9" s="6">
        <v>2.630655910206945E-2</v>
      </c>
      <c r="AE9" s="6">
        <v>1.7359604201024215E-2</v>
      </c>
      <c r="AF9" s="1">
        <v>0</v>
      </c>
      <c r="AG9" s="1">
        <v>0</v>
      </c>
      <c r="AH9" s="1">
        <v>0</v>
      </c>
      <c r="AI9" s="6">
        <v>3.4025178632187819E-2</v>
      </c>
      <c r="AJ9" s="6">
        <v>1.8781106207155601E-2</v>
      </c>
    </row>
    <row r="10" spans="1:36" s="8" customFormat="1" ht="34.9" customHeight="1" x14ac:dyDescent="0.25">
      <c r="A10" s="38" t="s">
        <v>41</v>
      </c>
      <c r="B10" s="38"/>
      <c r="C10" s="7">
        <v>0.71136549468520027</v>
      </c>
      <c r="D10" s="7">
        <v>0.67072590619351202</v>
      </c>
      <c r="E10" s="7">
        <v>0.48587232770219746</v>
      </c>
      <c r="F10" s="7">
        <v>0.69301848049281312</v>
      </c>
      <c r="G10" s="7">
        <v>0.16062413951353835</v>
      </c>
      <c r="H10" s="7">
        <v>0.15599192512387594</v>
      </c>
      <c r="I10" s="7">
        <v>0.42164980067463964</v>
      </c>
      <c r="J10" s="7">
        <v>0.50985723997280763</v>
      </c>
      <c r="K10" s="7">
        <v>0.81380790556251104</v>
      </c>
      <c r="L10" s="6">
        <v>4.5810618901461361E-2</v>
      </c>
      <c r="M10" s="6">
        <v>3.2883919763235778E-2</v>
      </c>
      <c r="N10" s="6">
        <v>5.0050050050050046E-2</v>
      </c>
      <c r="O10" s="12">
        <v>1.2906926717338314</v>
      </c>
      <c r="P10" s="1">
        <v>0</v>
      </c>
      <c r="Q10" s="7">
        <v>0.22881880024737164</v>
      </c>
      <c r="R10" s="7">
        <v>0.15781760793597113</v>
      </c>
      <c r="S10" s="7">
        <v>0.2153514843870174</v>
      </c>
      <c r="T10" s="7">
        <v>0.93069306930693052</v>
      </c>
      <c r="U10" s="5">
        <v>3.6976778583049843E-3</v>
      </c>
      <c r="V10" s="1">
        <v>0</v>
      </c>
      <c r="W10" s="1">
        <v>0</v>
      </c>
      <c r="X10" s="7">
        <v>0.12950012950012951</v>
      </c>
      <c r="Y10" s="7">
        <v>0.12599748005039899</v>
      </c>
      <c r="Z10" s="7">
        <v>0.30623405030987966</v>
      </c>
      <c r="AA10" s="7">
        <v>0.61058344640434181</v>
      </c>
      <c r="AB10" s="12">
        <v>3.2013022246337468</v>
      </c>
      <c r="AC10" s="6">
        <v>2.8058361391694722E-2</v>
      </c>
      <c r="AD10" s="6">
        <v>5.2613118204138901E-2</v>
      </c>
      <c r="AE10" s="6">
        <v>1.7359604201024215E-2</v>
      </c>
      <c r="AF10" s="7">
        <v>0.54756823542626065</v>
      </c>
      <c r="AG10" s="12">
        <v>1.3022860782787165</v>
      </c>
      <c r="AH10" s="7">
        <v>0.36936118679987895</v>
      </c>
      <c r="AI10" s="7">
        <v>0.54926359791960344</v>
      </c>
      <c r="AJ10" s="7">
        <v>0.7042914827683352</v>
      </c>
    </row>
    <row r="11" spans="1:36" s="8" customFormat="1" ht="34.9" customHeight="1" x14ac:dyDescent="0.25">
      <c r="B11" s="9" t="s">
        <v>42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5">
        <v>8.9429440171704521E-3</v>
      </c>
      <c r="L11" s="1">
        <v>0</v>
      </c>
      <c r="M11" s="1">
        <v>0</v>
      </c>
      <c r="N11" s="1">
        <v>0</v>
      </c>
      <c r="O11" s="5">
        <v>3.5852574214828626E-3</v>
      </c>
      <c r="P11" s="1">
        <v>0</v>
      </c>
      <c r="Q11" s="1">
        <v>0</v>
      </c>
      <c r="R11" s="1">
        <v>0</v>
      </c>
      <c r="S11" s="1">
        <v>0</v>
      </c>
      <c r="T11" s="6">
        <v>1.32013201320132E-2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</row>
    <row r="12" spans="1:36" s="8" customFormat="1" ht="34.9" customHeight="1" x14ac:dyDescent="0.25">
      <c r="B12" s="9" t="s">
        <v>43</v>
      </c>
      <c r="C12" s="1">
        <v>0</v>
      </c>
      <c r="D12" s="5">
        <v>4.7569213205213585E-3</v>
      </c>
      <c r="E12" s="5">
        <v>7.4749588877261177E-3</v>
      </c>
      <c r="F12" s="1">
        <v>0</v>
      </c>
      <c r="G12" s="1">
        <v>0</v>
      </c>
      <c r="H12" s="5">
        <v>9.1759955955221136E-3</v>
      </c>
      <c r="I12" s="1">
        <v>0</v>
      </c>
      <c r="J12" s="1">
        <v>0</v>
      </c>
      <c r="K12" s="5">
        <v>8.9429440171704521E-3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5">
        <v>9.0432266232591783E-3</v>
      </c>
      <c r="AC12" s="1">
        <v>0</v>
      </c>
      <c r="AD12" s="1">
        <v>0</v>
      </c>
      <c r="AE12" s="1">
        <v>0</v>
      </c>
      <c r="AF12" s="5">
        <v>2.8080422329551835E-3</v>
      </c>
      <c r="AG12" s="5">
        <v>7.0776417297756383E-3</v>
      </c>
      <c r="AH12" s="1">
        <v>0</v>
      </c>
      <c r="AI12" s="1">
        <v>0</v>
      </c>
      <c r="AJ12" s="1">
        <v>0</v>
      </c>
    </row>
    <row r="13" spans="1:36" s="8" customFormat="1" ht="34.9" customHeight="1" x14ac:dyDescent="0.25">
      <c r="B13" s="9" t="s">
        <v>44</v>
      </c>
      <c r="C13" s="1">
        <v>0</v>
      </c>
      <c r="D13" s="5">
        <v>4.7569213205213585E-3</v>
      </c>
      <c r="E13" s="5">
        <v>7.4749588877261177E-3</v>
      </c>
      <c r="F13" s="6">
        <v>2.5667351129363452E-2</v>
      </c>
      <c r="G13" s="6">
        <v>1.529753709652746E-2</v>
      </c>
      <c r="H13" s="1">
        <v>0</v>
      </c>
      <c r="I13" s="6">
        <v>2.2999080036798528E-2</v>
      </c>
      <c r="J13" s="5">
        <v>4.8557832378362626E-3</v>
      </c>
      <c r="K13" s="1">
        <v>0</v>
      </c>
      <c r="L13" s="1">
        <v>0</v>
      </c>
      <c r="M13" s="1">
        <v>0</v>
      </c>
      <c r="N13" s="1">
        <v>0</v>
      </c>
      <c r="O13" s="6">
        <v>3.9437831636311489E-2</v>
      </c>
      <c r="P13" s="1">
        <v>0</v>
      </c>
      <c r="Q13" s="1">
        <v>0</v>
      </c>
      <c r="R13" s="1">
        <v>0</v>
      </c>
      <c r="S13" s="5">
        <v>5.1274162949289858E-3</v>
      </c>
      <c r="T13" s="7">
        <v>0.33003300330033003</v>
      </c>
      <c r="U13" s="1">
        <v>0</v>
      </c>
      <c r="V13" s="1">
        <v>0</v>
      </c>
      <c r="W13" s="1">
        <v>0</v>
      </c>
      <c r="X13" s="6">
        <v>1.2950012950012951E-2</v>
      </c>
      <c r="Y13" s="1">
        <v>0</v>
      </c>
      <c r="Z13" s="1">
        <v>0</v>
      </c>
      <c r="AA13" s="1">
        <v>0</v>
      </c>
      <c r="AB13" s="6">
        <v>5.4259359739555077E-2</v>
      </c>
      <c r="AC13" s="1">
        <v>0</v>
      </c>
      <c r="AD13" s="1">
        <v>0</v>
      </c>
      <c r="AE13" s="1">
        <v>0</v>
      </c>
      <c r="AF13" s="5">
        <v>5.6160844659103671E-3</v>
      </c>
      <c r="AG13" s="6">
        <v>2.8310566919102553E-2</v>
      </c>
      <c r="AH13" s="1">
        <v>0</v>
      </c>
      <c r="AI13" s="5">
        <v>4.8607398045982598E-3</v>
      </c>
      <c r="AJ13" s="5">
        <v>9.3905531035778003E-3</v>
      </c>
    </row>
    <row r="14" spans="1:36" s="8" customFormat="1" ht="34.9" customHeight="1" x14ac:dyDescent="0.25">
      <c r="B14" s="9" t="s">
        <v>45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6">
        <v>3.9603960396039604E-2</v>
      </c>
      <c r="U14" s="1">
        <v>0</v>
      </c>
      <c r="V14" s="1">
        <v>0</v>
      </c>
      <c r="W14" s="1">
        <v>0</v>
      </c>
      <c r="X14" s="6">
        <v>1.2950012950012951E-2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6">
        <v>1.4582219413794778E-2</v>
      </c>
      <c r="AJ14" s="6">
        <v>3.7562212414311201E-2</v>
      </c>
    </row>
    <row r="15" spans="1:36" s="8" customFormat="1" ht="34.9" customHeight="1" x14ac:dyDescent="0.25">
      <c r="A15" s="38" t="s">
        <v>39</v>
      </c>
      <c r="B15" s="38"/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5">
        <v>6.6006600660065999E-3</v>
      </c>
      <c r="U15" s="1">
        <v>0</v>
      </c>
      <c r="V15" s="1">
        <v>0</v>
      </c>
      <c r="W15" s="1">
        <v>0</v>
      </c>
      <c r="X15" s="1">
        <v>0</v>
      </c>
      <c r="Y15" s="5">
        <v>5.9998800023999517E-3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5">
        <v>6.0551014229488342E-3</v>
      </c>
      <c r="AI15" s="1">
        <v>0</v>
      </c>
      <c r="AJ15" s="1">
        <v>0</v>
      </c>
    </row>
    <row r="16" spans="1:36" s="8" customFormat="1" ht="34.9" customHeight="1" x14ac:dyDescent="0.25">
      <c r="B16" s="9" t="s">
        <v>4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5">
        <v>5.9998800023999517E-3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5">
        <v>6.0551014229488342E-3</v>
      </c>
      <c r="AI16" s="1">
        <v>0</v>
      </c>
      <c r="AJ16" s="1">
        <v>0</v>
      </c>
    </row>
    <row r="17" spans="1:36" s="8" customFormat="1" ht="34.9" customHeight="1" x14ac:dyDescent="0.25">
      <c r="A17" s="38" t="s">
        <v>62</v>
      </c>
      <c r="B17" s="38"/>
      <c r="C17" s="6">
        <v>3.2706459525756335E-2</v>
      </c>
      <c r="D17" s="6">
        <v>3.8055370564170861E-2</v>
      </c>
      <c r="E17" s="6">
        <v>2.2424876663178352E-2</v>
      </c>
      <c r="F17" s="6">
        <v>3.8501026694045176E-2</v>
      </c>
      <c r="G17" s="6">
        <v>6.1190148386109838E-2</v>
      </c>
      <c r="H17" s="6">
        <v>7.3407964764176908E-2</v>
      </c>
      <c r="I17" s="6">
        <v>2.2999080036798528E-2</v>
      </c>
      <c r="J17" s="6">
        <v>2.9134699427017574E-2</v>
      </c>
      <c r="K17" s="6">
        <v>9.8372384188874978E-2</v>
      </c>
      <c r="L17" s="7">
        <v>0.24279628017774524</v>
      </c>
      <c r="M17" s="7">
        <v>0.13153567905294311</v>
      </c>
      <c r="N17" s="6">
        <v>4.004004004004004E-2</v>
      </c>
      <c r="O17" s="7">
        <v>0.83895023662698964</v>
      </c>
      <c r="P17" s="6">
        <v>6.0215053763440857E-2</v>
      </c>
      <c r="Q17" s="7">
        <v>0.28447742733457015</v>
      </c>
      <c r="R17" s="7">
        <v>0.4283620786833503</v>
      </c>
      <c r="S17" s="6">
        <v>4.1019330359431887E-2</v>
      </c>
      <c r="T17" s="7">
        <v>0.56105610561056107</v>
      </c>
      <c r="U17" s="6">
        <v>3.6976778583049846E-2</v>
      </c>
      <c r="V17" s="6">
        <v>1.9512195121951219E-2</v>
      </c>
      <c r="W17" s="6">
        <v>3.5915240033520889E-2</v>
      </c>
      <c r="X17" s="6">
        <v>9.0650090650090664E-2</v>
      </c>
      <c r="Y17" s="5">
        <v>5.9998800023999517E-3</v>
      </c>
      <c r="Z17" s="6">
        <v>4.3747721472839965E-2</v>
      </c>
      <c r="AA17" s="6">
        <v>3.8767202946307422E-2</v>
      </c>
      <c r="AB17" s="6">
        <v>3.6172906493036713E-2</v>
      </c>
      <c r="AC17" s="6">
        <v>7.4822297044519259E-2</v>
      </c>
      <c r="AD17" s="6">
        <v>9.6457383374254649E-2</v>
      </c>
      <c r="AE17" s="7">
        <v>0.34719208402048435</v>
      </c>
      <c r="AF17" s="7">
        <v>0.47736717960238129</v>
      </c>
      <c r="AG17" s="7">
        <v>0.70068653124778824</v>
      </c>
      <c r="AH17" s="7">
        <v>0.13926733272782316</v>
      </c>
      <c r="AI17" s="7">
        <v>0.36941622514946776</v>
      </c>
      <c r="AJ17" s="7">
        <v>0.25354493379660059</v>
      </c>
    </row>
    <row r="18" spans="1:36" s="8" customFormat="1" ht="34.9" customHeight="1" x14ac:dyDescent="0.25">
      <c r="B18" s="9" t="s">
        <v>63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5">
        <v>9.1759955955221136E-3</v>
      </c>
      <c r="I18" s="1">
        <v>0</v>
      </c>
      <c r="J18" s="1">
        <v>0</v>
      </c>
      <c r="K18" s="1">
        <v>0</v>
      </c>
      <c r="L18" s="5">
        <v>4.5810618901461365E-3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6">
        <v>1.1272686281140797E-2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</row>
    <row r="19" spans="1:36" s="8" customFormat="1" ht="34.9" customHeight="1" x14ac:dyDescent="0.25">
      <c r="B19" s="9" t="s">
        <v>64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5">
        <v>4.5810618901461365E-3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</row>
    <row r="20" spans="1:36" s="8" customFormat="1" ht="34.9" customHeight="1" x14ac:dyDescent="0.25">
      <c r="B20" s="9" t="s">
        <v>65</v>
      </c>
      <c r="C20" s="5">
        <v>8.1766148814390836E-3</v>
      </c>
      <c r="D20" s="5">
        <v>4.7569213205213585E-3</v>
      </c>
      <c r="E20" s="1">
        <v>0</v>
      </c>
      <c r="F20" s="1">
        <v>0</v>
      </c>
      <c r="G20" s="5">
        <v>7.6487685482637298E-3</v>
      </c>
      <c r="H20" s="6">
        <v>1.8351991191044227E-2</v>
      </c>
      <c r="I20" s="6">
        <v>1.5332720024532353E-2</v>
      </c>
      <c r="J20" s="1">
        <v>0</v>
      </c>
      <c r="K20" s="5">
        <v>8.9429440171704521E-3</v>
      </c>
      <c r="L20" s="6">
        <v>1.3743185670438409E-2</v>
      </c>
      <c r="M20" s="1">
        <v>0</v>
      </c>
      <c r="N20" s="7">
        <v>1.001001001001001E-2</v>
      </c>
      <c r="O20" s="7">
        <v>1.434102968593145E-2</v>
      </c>
      <c r="P20" s="1">
        <v>0</v>
      </c>
      <c r="Q20" s="6">
        <v>1.2368583797155226E-2</v>
      </c>
      <c r="R20" s="6">
        <v>2.2545372562281594E-2</v>
      </c>
      <c r="S20" s="1">
        <v>0</v>
      </c>
      <c r="T20" s="6">
        <v>1.9801980198019802E-2</v>
      </c>
      <c r="U20" s="5">
        <v>3.6976778583049843E-3</v>
      </c>
      <c r="V20" s="1">
        <v>0</v>
      </c>
      <c r="W20" s="6">
        <v>1.1971746677840296E-2</v>
      </c>
      <c r="X20" s="1">
        <v>0</v>
      </c>
      <c r="Y20" s="1">
        <v>0</v>
      </c>
      <c r="Z20" s="5">
        <v>7.291286912139993E-3</v>
      </c>
      <c r="AA20" s="5">
        <v>9.6918007365768555E-3</v>
      </c>
      <c r="AB20" s="5">
        <v>9.0432266232591783E-3</v>
      </c>
      <c r="AC20" s="1">
        <v>0</v>
      </c>
      <c r="AD20" s="1">
        <v>0</v>
      </c>
      <c r="AE20" s="6">
        <v>2.6039406301536328E-2</v>
      </c>
      <c r="AF20" s="6">
        <v>4.2120633494327757E-2</v>
      </c>
      <c r="AG20" s="6">
        <v>9.2009342487083298E-2</v>
      </c>
      <c r="AH20" s="5">
        <v>6.0551014229488342E-3</v>
      </c>
      <c r="AI20" s="5">
        <v>9.7214796091965195E-3</v>
      </c>
      <c r="AJ20" s="1">
        <v>0</v>
      </c>
    </row>
    <row r="21" spans="1:36" s="8" customFormat="1" ht="34.9" customHeight="1" x14ac:dyDescent="0.25">
      <c r="A21" s="38" t="s">
        <v>33</v>
      </c>
      <c r="B21" s="38"/>
      <c r="C21" s="7">
        <v>0.13900245298446445</v>
      </c>
      <c r="D21" s="7">
        <v>0.14746456093616211</v>
      </c>
      <c r="E21" s="7">
        <v>0.18687397219315294</v>
      </c>
      <c r="F21" s="7">
        <v>0.19250513347022588</v>
      </c>
      <c r="G21" s="7">
        <v>0.23711182499617564</v>
      </c>
      <c r="H21" s="7">
        <v>0.16516792071939806</v>
      </c>
      <c r="I21" s="7">
        <v>0.20699172033118673</v>
      </c>
      <c r="J21" s="7">
        <v>0.14567349713508787</v>
      </c>
      <c r="K21" s="7">
        <v>0.10731532820604543</v>
      </c>
      <c r="L21" s="7">
        <v>0.38480919877227543</v>
      </c>
      <c r="M21" s="7">
        <v>0.54806532938726293</v>
      </c>
      <c r="N21" s="7">
        <v>0.2302302302302302</v>
      </c>
      <c r="O21" s="7">
        <v>0.28682059371862895</v>
      </c>
      <c r="P21" s="7">
        <v>0.25806451612903231</v>
      </c>
      <c r="Q21" s="7">
        <v>0.28447742733457021</v>
      </c>
      <c r="R21" s="7">
        <v>0.31563521587194232</v>
      </c>
      <c r="S21" s="7">
        <v>0.23073373327180435</v>
      </c>
      <c r="T21" s="7">
        <v>0.23102310231023099</v>
      </c>
      <c r="U21" s="7">
        <v>0.17748853719863925</v>
      </c>
      <c r="V21" s="7">
        <v>0.19512195121951217</v>
      </c>
      <c r="W21" s="7">
        <v>0.19154794684544474</v>
      </c>
      <c r="X21" s="1">
        <v>0</v>
      </c>
      <c r="Y21" s="1">
        <v>1.1999760004799903E-2</v>
      </c>
      <c r="Z21" s="7">
        <v>0.24790375501275971</v>
      </c>
      <c r="AA21" s="7">
        <v>0.25198681915099824</v>
      </c>
      <c r="AB21" s="7">
        <v>0.25321034545125704</v>
      </c>
      <c r="AC21" s="6">
        <v>4.6763935652824544E-2</v>
      </c>
      <c r="AD21" s="6">
        <v>6.1381971238162053E-2</v>
      </c>
      <c r="AE21" s="7">
        <v>0.4860689176286781</v>
      </c>
      <c r="AF21" s="7">
        <v>0.34538919465348766</v>
      </c>
      <c r="AG21" s="7">
        <v>0.41050322032698711</v>
      </c>
      <c r="AH21" s="7">
        <v>0.30881017257039051</v>
      </c>
      <c r="AI21" s="6">
        <v>5.3468137850580855E-2</v>
      </c>
      <c r="AJ21" s="7">
        <v>0.11268663724293361</v>
      </c>
    </row>
    <row r="22" spans="1:36" s="8" customFormat="1" ht="34.9" customHeight="1" x14ac:dyDescent="0.25">
      <c r="B22" s="9" t="s">
        <v>34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5">
        <v>6.1842918985776131E-3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</row>
    <row r="23" spans="1:36" s="8" customFormat="1" ht="34.9" customHeight="1" x14ac:dyDescent="0.25">
      <c r="B23" s="9" t="s">
        <v>35</v>
      </c>
      <c r="C23" s="1">
        <v>0</v>
      </c>
      <c r="D23" s="1">
        <v>0</v>
      </c>
      <c r="E23" s="5">
        <v>7.4749588877261177E-3</v>
      </c>
      <c r="F23" s="1">
        <v>0</v>
      </c>
      <c r="G23" s="5">
        <v>7.6487685482637298E-3</v>
      </c>
      <c r="H23" s="1">
        <v>0</v>
      </c>
      <c r="I23" s="6">
        <v>1.5332720024532353E-2</v>
      </c>
      <c r="J23" s="1">
        <v>0</v>
      </c>
      <c r="K23" s="1">
        <v>0</v>
      </c>
      <c r="L23" s="5">
        <v>4.5810618901461365E-3</v>
      </c>
      <c r="M23" s="1">
        <v>0</v>
      </c>
      <c r="N23" s="1">
        <v>0</v>
      </c>
      <c r="O23" s="1">
        <v>0</v>
      </c>
      <c r="P23" s="5">
        <v>8.6021505376344086E-3</v>
      </c>
      <c r="Q23" s="5">
        <v>6.1842918985776131E-3</v>
      </c>
      <c r="R23" s="1">
        <v>0</v>
      </c>
      <c r="S23" s="6">
        <v>1.0254832589857972E-2</v>
      </c>
      <c r="T23" s="1">
        <v>0</v>
      </c>
      <c r="U23" s="1">
        <v>0</v>
      </c>
      <c r="V23" s="5">
        <v>9.7560975609756097E-3</v>
      </c>
      <c r="W23" s="1">
        <v>0</v>
      </c>
      <c r="X23" s="1">
        <v>0</v>
      </c>
      <c r="Y23" s="1">
        <v>0</v>
      </c>
      <c r="Z23" s="5">
        <v>7.291286912139993E-3</v>
      </c>
      <c r="AA23" s="5">
        <v>9.6918007365768555E-3</v>
      </c>
      <c r="AB23" s="1">
        <v>0</v>
      </c>
      <c r="AC23" s="1">
        <v>0</v>
      </c>
      <c r="AD23" s="1">
        <v>0</v>
      </c>
      <c r="AE23" s="5">
        <v>8.6798021005121077E-3</v>
      </c>
      <c r="AF23" s="1">
        <v>0</v>
      </c>
      <c r="AG23" s="5">
        <v>7.0776417297756383E-3</v>
      </c>
      <c r="AH23" s="5">
        <v>6.0551014229488342E-3</v>
      </c>
      <c r="AI23" s="1">
        <v>0</v>
      </c>
      <c r="AJ23" s="1">
        <v>0</v>
      </c>
    </row>
    <row r="24" spans="1:36" s="8" customFormat="1" ht="34.9" customHeight="1" x14ac:dyDescent="0.25">
      <c r="B24" s="9" t="s">
        <v>36</v>
      </c>
      <c r="C24" s="1">
        <v>0</v>
      </c>
      <c r="D24" s="1">
        <v>0</v>
      </c>
      <c r="E24" s="1">
        <v>0</v>
      </c>
      <c r="F24" s="6">
        <v>1.2833675564681726E-2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5">
        <v>4.5810618901461365E-3</v>
      </c>
      <c r="M24" s="1">
        <v>0</v>
      </c>
      <c r="N24" s="1">
        <v>0</v>
      </c>
      <c r="O24" s="5">
        <v>3.5852574214828626E-3</v>
      </c>
      <c r="P24" s="1">
        <v>0</v>
      </c>
      <c r="Q24" s="1">
        <v>0</v>
      </c>
      <c r="R24" s="1">
        <v>0</v>
      </c>
      <c r="S24" s="5">
        <v>5.1274162949289858E-3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5">
        <v>8.6798021005121077E-3</v>
      </c>
      <c r="AF24" s="5">
        <v>2.8080422329551835E-3</v>
      </c>
      <c r="AG24" s="1">
        <v>0</v>
      </c>
      <c r="AH24" s="1">
        <v>0</v>
      </c>
      <c r="AI24" s="1">
        <v>0</v>
      </c>
      <c r="AJ24" s="1">
        <v>0</v>
      </c>
    </row>
    <row r="25" spans="1:36" s="8" customFormat="1" ht="34.9" customHeight="1" x14ac:dyDescent="0.25">
      <c r="B25" s="9" t="s">
        <v>37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5">
        <v>6.1842918985776131E-3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5">
        <v>2.8080422329551835E-3</v>
      </c>
      <c r="AG25" s="1">
        <v>0</v>
      </c>
      <c r="AH25" s="1">
        <v>0</v>
      </c>
      <c r="AI25" s="1">
        <v>0</v>
      </c>
      <c r="AJ25" s="1">
        <v>0</v>
      </c>
    </row>
    <row r="26" spans="1:36" s="8" customFormat="1" ht="34.9" customHeight="1" x14ac:dyDescent="0.25">
      <c r="B26" s="9" t="s">
        <v>38</v>
      </c>
      <c r="C26" s="1">
        <v>0</v>
      </c>
      <c r="D26" s="5">
        <v>4.7569213205213585E-3</v>
      </c>
      <c r="E26" s="5">
        <v>7.4749588877261177E-3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6">
        <v>2.2905309450730681E-2</v>
      </c>
      <c r="M26" s="1">
        <v>0</v>
      </c>
      <c r="N26" s="6">
        <v>2.002002002002002E-2</v>
      </c>
      <c r="O26" s="5">
        <v>7.1705148429657252E-3</v>
      </c>
      <c r="P26" s="1">
        <v>0</v>
      </c>
      <c r="Q26" s="1">
        <v>0</v>
      </c>
      <c r="R26" s="1">
        <v>0</v>
      </c>
      <c r="S26" s="1">
        <v>0</v>
      </c>
      <c r="T26" s="5">
        <v>6.6006600660065999E-3</v>
      </c>
      <c r="U26" s="5">
        <v>7.3953557166099686E-3</v>
      </c>
      <c r="V26" s="6">
        <v>1.9512195121951219E-2</v>
      </c>
      <c r="W26" s="1">
        <v>0</v>
      </c>
      <c r="X26" s="1">
        <v>0</v>
      </c>
      <c r="Y26" s="1">
        <v>0</v>
      </c>
      <c r="Z26" s="1">
        <v>0</v>
      </c>
      <c r="AA26" s="6">
        <v>1.9383601473153711E-2</v>
      </c>
      <c r="AB26" s="1">
        <v>0</v>
      </c>
      <c r="AC26" s="1">
        <v>0</v>
      </c>
      <c r="AD26" s="1">
        <v>0</v>
      </c>
      <c r="AE26" s="1">
        <v>0</v>
      </c>
      <c r="AF26" s="5">
        <v>5.6160844659103671E-3</v>
      </c>
      <c r="AG26" s="5">
        <v>7.0776417297756383E-3</v>
      </c>
      <c r="AH26" s="5">
        <v>6.0551014229488342E-3</v>
      </c>
      <c r="AI26" s="5">
        <v>4.8607398045982598E-3</v>
      </c>
      <c r="AJ26" s="1">
        <v>0</v>
      </c>
    </row>
    <row r="27" spans="1:36" s="8" customFormat="1" ht="34.9" customHeight="1" x14ac:dyDescent="0.25">
      <c r="A27" s="38" t="s">
        <v>59</v>
      </c>
      <c r="B27" s="38"/>
      <c r="C27" s="6">
        <v>5.7236304170073582E-2</v>
      </c>
      <c r="D27" s="6">
        <v>4.2812291884692225E-2</v>
      </c>
      <c r="E27" s="6">
        <v>4.4849753326356705E-2</v>
      </c>
      <c r="F27" s="6">
        <v>2.5667351129363452E-2</v>
      </c>
      <c r="G27" s="6">
        <v>2.2946305644791189E-2</v>
      </c>
      <c r="H27" s="6">
        <v>2.7527986786566341E-2</v>
      </c>
      <c r="I27" s="6">
        <v>3.8331800061330884E-2</v>
      </c>
      <c r="J27" s="6">
        <v>4.8557832378362628E-2</v>
      </c>
      <c r="K27" s="6">
        <v>2.6828832051511358E-2</v>
      </c>
      <c r="L27" s="6">
        <v>3.2067433231022957E-2</v>
      </c>
      <c r="M27" s="6">
        <v>2.1922613175490518E-2</v>
      </c>
      <c r="N27" s="6">
        <v>2.002002002002002E-2</v>
      </c>
      <c r="O27" s="7">
        <v>0.1326545245948659</v>
      </c>
      <c r="P27" s="6">
        <v>9.4623655913978505E-2</v>
      </c>
      <c r="Q27" s="6">
        <v>1.8552875695732839E-2</v>
      </c>
      <c r="R27" s="6">
        <v>1.1272686281140797E-2</v>
      </c>
      <c r="S27" s="6">
        <v>3.58919140645029E-2</v>
      </c>
      <c r="T27" s="7">
        <v>0.11881188118811881</v>
      </c>
      <c r="U27" s="6">
        <v>2.5883745008134888E-2</v>
      </c>
      <c r="V27" s="6">
        <v>6.8292682926829273E-2</v>
      </c>
      <c r="W27" s="1">
        <v>0</v>
      </c>
      <c r="X27" s="1">
        <v>0</v>
      </c>
      <c r="Y27" s="5">
        <v>5.9998800023999517E-3</v>
      </c>
      <c r="Z27" s="6">
        <v>3.6456434560699968E-2</v>
      </c>
      <c r="AA27" s="6">
        <v>1.9383601473153711E-2</v>
      </c>
      <c r="AB27" s="1">
        <v>0</v>
      </c>
      <c r="AC27" s="5">
        <v>9.3527871305649074E-3</v>
      </c>
      <c r="AD27" s="5">
        <v>8.7688530340231489E-3</v>
      </c>
      <c r="AE27" s="6">
        <v>1.7359604201024215E-2</v>
      </c>
      <c r="AF27" s="6">
        <v>1.9656295630686285E-2</v>
      </c>
      <c r="AG27" s="6">
        <v>2.1232925189326915E-2</v>
      </c>
      <c r="AH27" s="6">
        <v>1.8165304268846501E-2</v>
      </c>
      <c r="AI27" s="6">
        <v>2.916443882758956E-2</v>
      </c>
      <c r="AJ27" s="5">
        <v>9.3905531035778003E-3</v>
      </c>
    </row>
    <row r="28" spans="1:36" s="8" customFormat="1" ht="34.9" customHeight="1" x14ac:dyDescent="0.25">
      <c r="B28" s="9" t="s">
        <v>60</v>
      </c>
      <c r="C28" s="1">
        <v>0</v>
      </c>
      <c r="D28" s="1">
        <v>0</v>
      </c>
      <c r="E28" s="5">
        <v>7.4749588877261177E-3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5">
        <v>7.1705148429657252E-3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5">
        <v>7.0776417297756383E-3</v>
      </c>
      <c r="AH28" s="1">
        <v>0</v>
      </c>
      <c r="AI28" s="1">
        <v>0</v>
      </c>
      <c r="AJ28" s="1">
        <v>0</v>
      </c>
    </row>
    <row r="29" spans="1:36" s="8" customFormat="1" ht="34.9" customHeight="1" x14ac:dyDescent="0.25">
      <c r="B29" s="9" t="s">
        <v>61</v>
      </c>
      <c r="C29" s="1">
        <v>0</v>
      </c>
      <c r="D29" s="5">
        <v>4.7569213205213585E-3</v>
      </c>
      <c r="E29" s="5">
        <v>7.4749588877261177E-3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5">
        <v>9.162123780292273E-3</v>
      </c>
      <c r="M29" s="1">
        <v>0</v>
      </c>
      <c r="N29" s="1">
        <v>0</v>
      </c>
      <c r="O29" s="1">
        <v>0</v>
      </c>
      <c r="P29" s="5">
        <v>8.6021505376344086E-3</v>
      </c>
      <c r="Q29" s="1">
        <v>0</v>
      </c>
      <c r="R29" s="1">
        <v>0</v>
      </c>
      <c r="S29" s="5">
        <v>5.1274162949289858E-3</v>
      </c>
      <c r="T29" s="1">
        <v>0</v>
      </c>
      <c r="U29" s="5">
        <v>3.6976778583049843E-3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</row>
    <row r="30" spans="1:36" s="8" customFormat="1" ht="34.9" customHeight="1" x14ac:dyDescent="0.25">
      <c r="A30" s="38" t="s">
        <v>19</v>
      </c>
      <c r="B30" s="38"/>
      <c r="C30" s="6">
        <v>2.4529844644317254E-2</v>
      </c>
      <c r="D30" s="5">
        <v>9.513842641042717E-3</v>
      </c>
      <c r="E30" s="6">
        <v>1.4949917775452235E-2</v>
      </c>
      <c r="F30" s="6">
        <v>2.5667351129363452E-2</v>
      </c>
      <c r="G30" s="5">
        <v>7.6487685482637298E-3</v>
      </c>
      <c r="H30" s="6">
        <v>4.5879977977610571E-2</v>
      </c>
      <c r="I30" s="6">
        <v>3.0665440049064706E-2</v>
      </c>
      <c r="J30" s="6">
        <v>1.4567349713508791E-2</v>
      </c>
      <c r="K30" s="5">
        <v>8.9429440171704521E-3</v>
      </c>
      <c r="L30" s="5">
        <v>9.162123780292273E-3</v>
      </c>
      <c r="M30" s="6">
        <v>3.2883919763235778E-2</v>
      </c>
      <c r="N30" s="6">
        <v>3.003003003003003E-2</v>
      </c>
      <c r="O30" s="5">
        <v>3.5852574214828626E-3</v>
      </c>
      <c r="P30" s="5">
        <v>8.6021505376344086E-3</v>
      </c>
      <c r="Q30" s="12">
        <v>4.6938775510204085</v>
      </c>
      <c r="R30" s="12">
        <v>5.3770713561041594</v>
      </c>
      <c r="S30" s="7">
        <v>0.36917397323488693</v>
      </c>
      <c r="T30" s="1">
        <v>0</v>
      </c>
      <c r="U30" s="6">
        <v>2.9581422866439874E-2</v>
      </c>
      <c r="V30" s="1">
        <v>0</v>
      </c>
      <c r="W30" s="6">
        <v>1.1971746677840296E-2</v>
      </c>
      <c r="X30" s="6">
        <v>1.2950012950012951E-2</v>
      </c>
      <c r="Y30" s="6">
        <v>2.9999400011999758E-2</v>
      </c>
      <c r="Z30" s="6">
        <v>8.7495442945679916E-2</v>
      </c>
      <c r="AA30" s="6">
        <v>6.7842605156037988E-2</v>
      </c>
      <c r="AB30" s="1">
        <v>0</v>
      </c>
      <c r="AC30" s="1">
        <v>0</v>
      </c>
      <c r="AD30" s="1">
        <v>0</v>
      </c>
      <c r="AE30" s="7">
        <v>0.16491623990973006</v>
      </c>
      <c r="AF30" s="6">
        <v>1.1232168931820734E-2</v>
      </c>
      <c r="AG30" s="6">
        <v>2.8310566919102553E-2</v>
      </c>
      <c r="AH30" s="6">
        <v>1.8165304268846504E-2</v>
      </c>
      <c r="AI30" s="5">
        <v>4.8607398045982598E-3</v>
      </c>
      <c r="AJ30" s="1">
        <v>0</v>
      </c>
    </row>
    <row r="31" spans="1:36" s="8" customFormat="1" ht="34.9" customHeight="1" x14ac:dyDescent="0.25">
      <c r="B31" s="9" t="s">
        <v>20</v>
      </c>
      <c r="C31" s="1">
        <v>0</v>
      </c>
      <c r="D31" s="5">
        <v>4.7569213205213585E-3</v>
      </c>
      <c r="E31" s="1">
        <v>0</v>
      </c>
      <c r="F31" s="1">
        <v>0</v>
      </c>
      <c r="G31" s="1">
        <v>0</v>
      </c>
      <c r="H31" s="1">
        <v>0</v>
      </c>
      <c r="I31" s="5">
        <v>7.6663600122661765E-3</v>
      </c>
      <c r="J31" s="5">
        <v>4.8557832378362626E-3</v>
      </c>
      <c r="K31" s="1">
        <v>0</v>
      </c>
      <c r="L31" s="1">
        <v>0</v>
      </c>
      <c r="M31" s="1">
        <v>0</v>
      </c>
      <c r="N31" s="7">
        <v>1.001001001001001E-2</v>
      </c>
      <c r="O31" s="1">
        <v>0</v>
      </c>
      <c r="P31" s="6">
        <v>1.7204301075268817E-2</v>
      </c>
      <c r="Q31" s="6">
        <v>1.8552875695732839E-2</v>
      </c>
      <c r="R31" s="1">
        <v>0</v>
      </c>
      <c r="S31" s="1">
        <v>0</v>
      </c>
      <c r="T31" s="1">
        <v>0</v>
      </c>
      <c r="U31" s="5">
        <v>7.3953557166099686E-3</v>
      </c>
      <c r="V31" s="1">
        <v>0</v>
      </c>
      <c r="W31" s="6">
        <v>1.1971746677840296E-2</v>
      </c>
      <c r="X31" s="1">
        <v>0</v>
      </c>
      <c r="Y31" s="1">
        <v>0</v>
      </c>
      <c r="Z31" s="5">
        <v>7.291286912139993E-3</v>
      </c>
      <c r="AA31" s="6">
        <v>2.907540220973057E-2</v>
      </c>
      <c r="AB31" s="1">
        <v>0</v>
      </c>
      <c r="AC31" s="1">
        <v>0</v>
      </c>
      <c r="AD31" s="1">
        <v>0</v>
      </c>
      <c r="AE31" s="1">
        <v>0</v>
      </c>
      <c r="AF31" s="5">
        <v>5.6160844659103671E-3</v>
      </c>
      <c r="AG31" s="1">
        <v>0</v>
      </c>
      <c r="AH31" s="1">
        <v>0</v>
      </c>
      <c r="AI31" s="1">
        <v>0</v>
      </c>
      <c r="AJ31" s="1">
        <v>0</v>
      </c>
    </row>
    <row r="32" spans="1:36" s="8" customFormat="1" ht="34.9" customHeight="1" x14ac:dyDescent="0.25">
      <c r="B32" s="9" t="s">
        <v>21</v>
      </c>
      <c r="C32" s="1">
        <v>0</v>
      </c>
      <c r="D32" s="1">
        <v>0</v>
      </c>
      <c r="E32" s="1">
        <v>0</v>
      </c>
      <c r="F32" s="1">
        <v>0</v>
      </c>
      <c r="G32" s="5">
        <v>7.6487685482637298E-3</v>
      </c>
      <c r="H32" s="1">
        <v>0</v>
      </c>
      <c r="I32" s="1">
        <v>0</v>
      </c>
      <c r="J32" s="5">
        <v>4.8557832378362626E-3</v>
      </c>
      <c r="K32" s="5">
        <v>8.9429440171704521E-3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5">
        <v>5.1274162949289858E-3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5">
        <v>2.8080422329551835E-3</v>
      </c>
      <c r="AG32" s="1">
        <v>0</v>
      </c>
      <c r="AH32" s="1">
        <v>0</v>
      </c>
      <c r="AI32" s="1">
        <v>0</v>
      </c>
      <c r="AJ32" s="1">
        <v>0</v>
      </c>
    </row>
    <row r="33" spans="1:36" s="8" customFormat="1" ht="34.9" customHeight="1" x14ac:dyDescent="0.25">
      <c r="B33" s="9" t="s">
        <v>22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5">
        <v>9.7115664756725253E-3</v>
      </c>
      <c r="K33" s="1">
        <v>0</v>
      </c>
      <c r="L33" s="1">
        <v>0</v>
      </c>
      <c r="M33" s="6">
        <v>1.0961306587745259E-2</v>
      </c>
      <c r="N33" s="1">
        <v>0</v>
      </c>
      <c r="O33" s="5">
        <v>3.5852574214828626E-3</v>
      </c>
      <c r="P33" s="1">
        <v>0</v>
      </c>
      <c r="Q33" s="6">
        <v>1.2368583797155226E-2</v>
      </c>
      <c r="R33" s="6">
        <v>3.3818058843422386E-2</v>
      </c>
      <c r="S33" s="6">
        <v>2.0509665179715943E-2</v>
      </c>
      <c r="T33" s="1">
        <v>0</v>
      </c>
      <c r="U33" s="5">
        <v>3.6976778583049843E-3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5">
        <v>8.6798021005121077E-3</v>
      </c>
      <c r="AF33" s="5">
        <v>5.6160844659103671E-3</v>
      </c>
      <c r="AG33" s="5">
        <v>7.0776417297756383E-3</v>
      </c>
      <c r="AH33" s="1">
        <v>0</v>
      </c>
      <c r="AI33" s="1">
        <v>0</v>
      </c>
      <c r="AJ33" s="1">
        <v>0</v>
      </c>
    </row>
    <row r="34" spans="1:36" s="8" customFormat="1" ht="34.9" customHeight="1" x14ac:dyDescent="0.25">
      <c r="B34" s="9" t="s">
        <v>23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5">
        <v>4.8557832378362626E-3</v>
      </c>
      <c r="K34" s="1">
        <v>0</v>
      </c>
      <c r="L34" s="6">
        <v>1.3743185670438409E-2</v>
      </c>
      <c r="M34" s="6">
        <v>1.0961306587745259E-2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5">
        <v>3.6976778583049843E-3</v>
      </c>
      <c r="V34" s="1">
        <v>0</v>
      </c>
      <c r="W34" s="6">
        <v>1.1971746677840296E-2</v>
      </c>
      <c r="X34" s="1">
        <v>0</v>
      </c>
      <c r="Y34" s="1">
        <v>0</v>
      </c>
      <c r="Z34" s="1">
        <v>0</v>
      </c>
      <c r="AA34" s="5">
        <v>9.6918007365768555E-3</v>
      </c>
      <c r="AB34" s="1">
        <v>0</v>
      </c>
      <c r="AC34" s="1">
        <v>0</v>
      </c>
      <c r="AD34" s="1">
        <v>0</v>
      </c>
      <c r="AE34" s="5">
        <v>8.6798021005121077E-3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</row>
    <row r="35" spans="1:36" s="8" customFormat="1" ht="34.9" customHeight="1" x14ac:dyDescent="0.25">
      <c r="B35" s="9" t="s">
        <v>24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6">
        <v>1.2368583797155226E-2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</row>
    <row r="36" spans="1:36" s="8" customFormat="1" ht="34.9" customHeight="1" x14ac:dyDescent="0.25">
      <c r="B36" s="9" t="s">
        <v>25</v>
      </c>
      <c r="C36" s="5">
        <v>8.1766148814390836E-3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5">
        <v>3.5852574214828626E-3</v>
      </c>
      <c r="P36" s="1">
        <v>0</v>
      </c>
      <c r="Q36" s="7">
        <v>0.22263450834879409</v>
      </c>
      <c r="R36" s="7">
        <v>0.24799909818509752</v>
      </c>
      <c r="S36" s="1">
        <v>0</v>
      </c>
      <c r="T36" s="1">
        <v>0</v>
      </c>
      <c r="U36" s="5">
        <v>3.6976778583049843E-3</v>
      </c>
      <c r="V36" s="1">
        <v>0</v>
      </c>
      <c r="W36" s="1">
        <v>0</v>
      </c>
      <c r="X36" s="1">
        <v>0</v>
      </c>
      <c r="Y36" s="1">
        <v>0</v>
      </c>
      <c r="Z36" s="5">
        <v>7.291286912139993E-3</v>
      </c>
      <c r="AA36" s="1">
        <v>0</v>
      </c>
      <c r="AB36" s="1">
        <v>0</v>
      </c>
      <c r="AC36" s="1">
        <v>0</v>
      </c>
      <c r="AD36" s="1">
        <v>0</v>
      </c>
      <c r="AE36" s="5">
        <v>8.6798021005121077E-3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</row>
    <row r="37" spans="1:36" s="8" customFormat="1" ht="34.9" customHeight="1" x14ac:dyDescent="0.25">
      <c r="A37" s="38" t="s">
        <v>58</v>
      </c>
      <c r="B37" s="38"/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5">
        <v>9.0432266232591783E-3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</row>
    <row r="38" spans="1:36" s="8" customFormat="1" ht="34.9" customHeight="1" x14ac:dyDescent="0.25">
      <c r="A38" s="38" t="s">
        <v>29</v>
      </c>
      <c r="B38" s="38"/>
      <c r="C38" s="6">
        <v>3.2706459525756335E-2</v>
      </c>
      <c r="D38" s="6">
        <v>3.3298449243649511E-2</v>
      </c>
      <c r="E38" s="6">
        <v>2.9899835550904471E-2</v>
      </c>
      <c r="F38" s="6">
        <v>3.8501026694045176E-2</v>
      </c>
      <c r="G38" s="6">
        <v>2.2946305644791189E-2</v>
      </c>
      <c r="H38" s="6">
        <v>5.5055973573132674E-2</v>
      </c>
      <c r="I38" s="6">
        <v>3.0665440049064706E-2</v>
      </c>
      <c r="J38" s="6">
        <v>2.4278916189181314E-2</v>
      </c>
      <c r="K38" s="5">
        <v>8.9429440171704521E-3</v>
      </c>
      <c r="L38" s="6">
        <v>5.9553804571899766E-2</v>
      </c>
      <c r="M38" s="1">
        <v>0</v>
      </c>
      <c r="N38" s="6">
        <v>2.002002002002002E-2</v>
      </c>
      <c r="O38" s="6">
        <v>3.9437831636311496E-2</v>
      </c>
      <c r="P38" s="6">
        <v>5.1612903225806459E-2</v>
      </c>
      <c r="Q38" s="6">
        <v>2.4737167594310452E-2</v>
      </c>
      <c r="R38" s="6">
        <v>3.3818058843422392E-2</v>
      </c>
      <c r="S38" s="6">
        <v>2.563708147464493E-2</v>
      </c>
      <c r="T38" s="6">
        <v>5.2805280528052792E-2</v>
      </c>
      <c r="U38" s="6">
        <v>3.6976778583049846E-2</v>
      </c>
      <c r="V38" s="6">
        <v>2.9268292682926828E-2</v>
      </c>
      <c r="W38" s="6">
        <v>2.3943493355680592E-2</v>
      </c>
      <c r="X38" s="6">
        <v>2.5900025900025901E-2</v>
      </c>
      <c r="Y38" s="12">
        <v>1.1219775604487909</v>
      </c>
      <c r="Z38" s="6">
        <v>2.9165147648559972E-2</v>
      </c>
      <c r="AA38" s="6">
        <v>1.9383601473153711E-2</v>
      </c>
      <c r="AB38" s="1">
        <v>0</v>
      </c>
      <c r="AC38" s="5">
        <v>9.3527871305649074E-3</v>
      </c>
      <c r="AD38" s="5">
        <v>8.7688530340231489E-3</v>
      </c>
      <c r="AE38" s="6">
        <v>1.7359604201024215E-2</v>
      </c>
      <c r="AF38" s="6">
        <v>4.2120633494327764E-2</v>
      </c>
      <c r="AG38" s="6">
        <v>5.6621133838205107E-2</v>
      </c>
      <c r="AH38" s="6">
        <v>1.8165304268846501E-2</v>
      </c>
      <c r="AI38" s="1">
        <v>0</v>
      </c>
      <c r="AJ38" s="1">
        <v>0</v>
      </c>
    </row>
    <row r="39" spans="1:36" s="8" customFormat="1" ht="34.9" customHeight="1" x14ac:dyDescent="0.25">
      <c r="B39" s="9" t="s">
        <v>30</v>
      </c>
      <c r="C39" s="1">
        <v>0</v>
      </c>
      <c r="D39" s="1">
        <v>0</v>
      </c>
      <c r="E39" s="1">
        <v>0</v>
      </c>
      <c r="F39" s="1">
        <v>1.2833675564681726E-2</v>
      </c>
      <c r="G39" s="1">
        <v>0</v>
      </c>
      <c r="H39" s="1">
        <v>9.1759955955221136E-3</v>
      </c>
      <c r="I39" s="1">
        <v>0</v>
      </c>
      <c r="J39" s="1">
        <v>0</v>
      </c>
      <c r="K39" s="1">
        <v>0</v>
      </c>
      <c r="L39" s="5">
        <v>4.5810618901461365E-3</v>
      </c>
      <c r="M39" s="1">
        <v>0</v>
      </c>
      <c r="N39" s="1">
        <v>0</v>
      </c>
      <c r="O39" s="5">
        <v>3.5852574214828626E-3</v>
      </c>
      <c r="P39" s="1">
        <v>0</v>
      </c>
      <c r="Q39" s="5">
        <v>6.1842918985776131E-3</v>
      </c>
      <c r="R39" s="1">
        <v>0</v>
      </c>
      <c r="S39" s="1">
        <v>0</v>
      </c>
      <c r="T39" s="1">
        <v>0</v>
      </c>
      <c r="U39" s="5">
        <v>3.6976778583049843E-3</v>
      </c>
      <c r="V39" s="1">
        <v>0</v>
      </c>
      <c r="W39" s="6">
        <v>1.1971746677840296E-2</v>
      </c>
      <c r="X39" s="1">
        <v>0</v>
      </c>
      <c r="Y39" s="6">
        <v>9.5998080038399228E-2</v>
      </c>
      <c r="Z39" s="6">
        <v>1.4582573824279986E-2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5">
        <v>7.0776417297756383E-3</v>
      </c>
      <c r="AH39" s="5">
        <v>6.0551014229488342E-3</v>
      </c>
      <c r="AI39" s="1">
        <v>0</v>
      </c>
      <c r="AJ39" s="1">
        <v>0</v>
      </c>
    </row>
    <row r="40" spans="1:36" s="8" customFormat="1" ht="34.9" customHeight="1" x14ac:dyDescent="0.25">
      <c r="B40" s="9" t="s">
        <v>31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9.1759955955221136E-3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</row>
    <row r="41" spans="1:36" s="8" customFormat="1" ht="34.9" customHeight="1" x14ac:dyDescent="0.25">
      <c r="B41" s="9" t="s">
        <v>32</v>
      </c>
      <c r="C41" s="1">
        <v>0</v>
      </c>
      <c r="D41" s="5">
        <v>4.7569213205213585E-3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5">
        <v>4.5810618901461365E-3</v>
      </c>
      <c r="M41" s="1">
        <v>0</v>
      </c>
      <c r="N41" s="1">
        <v>0</v>
      </c>
      <c r="O41" s="1">
        <v>0</v>
      </c>
      <c r="P41" s="1">
        <v>0</v>
      </c>
      <c r="Q41" s="5">
        <v>6.1842918985776131E-3</v>
      </c>
      <c r="R41" s="1">
        <v>0</v>
      </c>
      <c r="S41" s="1">
        <v>0</v>
      </c>
      <c r="T41" s="1">
        <v>0</v>
      </c>
      <c r="U41" s="5">
        <v>3.6976778583049843E-3</v>
      </c>
      <c r="V41" s="1">
        <v>0</v>
      </c>
      <c r="W41" s="1">
        <v>0</v>
      </c>
      <c r="X41" s="1">
        <v>0</v>
      </c>
      <c r="Y41" s="1">
        <v>1.1999760004799903E-2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</row>
    <row r="42" spans="1:36" s="8" customFormat="1" ht="34.9" customHeight="1" x14ac:dyDescent="0.25">
      <c r="A42" s="38" t="s">
        <v>51</v>
      </c>
      <c r="B42" s="38"/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5">
        <v>3.5852574214828626E-3</v>
      </c>
      <c r="P42" s="1">
        <v>0</v>
      </c>
      <c r="Q42" s="5">
        <v>6.1842918985776131E-3</v>
      </c>
      <c r="R42" s="1">
        <v>0</v>
      </c>
      <c r="S42" s="1">
        <v>0</v>
      </c>
      <c r="T42" s="5">
        <v>6.6006600660065999E-3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</row>
    <row r="43" spans="1:36" s="8" customFormat="1" ht="34.9" customHeight="1" x14ac:dyDescent="0.25">
      <c r="A43" s="38" t="s">
        <v>48</v>
      </c>
      <c r="B43" s="38"/>
      <c r="C43" s="5">
        <v>8.1766148814390836E-3</v>
      </c>
      <c r="D43" s="1">
        <v>0</v>
      </c>
      <c r="E43" s="5">
        <v>7.4749588877261177E-3</v>
      </c>
      <c r="F43" s="6">
        <v>1.2833675564681726E-2</v>
      </c>
      <c r="G43" s="6">
        <v>6.1190148386109838E-2</v>
      </c>
      <c r="H43" s="6">
        <v>8.2583960359699018E-2</v>
      </c>
      <c r="I43" s="5">
        <v>7.6663600122661765E-3</v>
      </c>
      <c r="J43" s="1">
        <v>0</v>
      </c>
      <c r="K43" s="7">
        <v>0.19674476837774993</v>
      </c>
      <c r="L43" s="7">
        <v>0.72380777864308943</v>
      </c>
      <c r="M43" s="7">
        <v>0.6576783952647155</v>
      </c>
      <c r="N43" s="7">
        <v>0.66066066066066065</v>
      </c>
      <c r="O43" s="6">
        <v>2.8682059371862904E-2</v>
      </c>
      <c r="P43" s="6">
        <v>2.5806451612903226E-2</v>
      </c>
      <c r="Q43" s="1">
        <v>0</v>
      </c>
      <c r="R43" s="1">
        <v>0</v>
      </c>
      <c r="S43" s="5">
        <v>5.1274162949289858E-3</v>
      </c>
      <c r="T43" s="6">
        <v>1.9801980198019799E-2</v>
      </c>
      <c r="U43" s="1">
        <v>0</v>
      </c>
      <c r="V43" s="6">
        <v>2.9268292682926828E-2</v>
      </c>
      <c r="W43" s="6">
        <v>3.5915240033520889E-2</v>
      </c>
      <c r="X43" s="6">
        <v>2.5900025900025901E-2</v>
      </c>
      <c r="Y43" s="7">
        <v>0.20399592008159836</v>
      </c>
      <c r="Z43" s="6">
        <v>8.020415603353992E-2</v>
      </c>
      <c r="AA43" s="6">
        <v>5.8150804419461133E-2</v>
      </c>
      <c r="AB43" s="7">
        <v>0.28938325194429371</v>
      </c>
      <c r="AC43" s="6">
        <v>9.3527871305649074E-2</v>
      </c>
      <c r="AD43" s="6">
        <v>3.5075412136092596E-2</v>
      </c>
      <c r="AE43" s="6">
        <v>8.6798021005121087E-2</v>
      </c>
      <c r="AF43" s="7">
        <v>0.44647871503987419</v>
      </c>
      <c r="AG43" s="7">
        <v>0.32557151956967934</v>
      </c>
      <c r="AH43" s="7">
        <v>0.73872237359975768</v>
      </c>
      <c r="AI43" s="6">
        <v>2.4303699022991298E-2</v>
      </c>
      <c r="AJ43" s="7">
        <v>0.1784205089679782</v>
      </c>
    </row>
    <row r="44" spans="1:36" s="8" customFormat="1" ht="34.9" customHeight="1" x14ac:dyDescent="0.25">
      <c r="B44" s="9" t="s">
        <v>46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6">
        <v>1.3743185670438409E-2</v>
      </c>
      <c r="M44" s="1">
        <v>0</v>
      </c>
      <c r="N44" s="1">
        <v>0</v>
      </c>
      <c r="O44" s="5">
        <v>3.5852574214828626E-3</v>
      </c>
      <c r="P44" s="5">
        <v>8.6021505376344086E-3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5">
        <v>2.8080422329551835E-3</v>
      </c>
      <c r="AG44" s="1">
        <v>0</v>
      </c>
      <c r="AH44" s="1">
        <v>0</v>
      </c>
      <c r="AI44" s="1">
        <v>0</v>
      </c>
      <c r="AJ44" s="5">
        <v>9.3905531035778003E-3</v>
      </c>
    </row>
    <row r="45" spans="1:36" s="8" customFormat="1" ht="34.9" customHeight="1" x14ac:dyDescent="0.25">
      <c r="B45" s="9" t="s">
        <v>47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5">
        <v>8.9429440171704521E-3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5">
        <v>5.6160844659103671E-3</v>
      </c>
      <c r="AG45" s="1">
        <v>0</v>
      </c>
      <c r="AH45" s="1">
        <v>0</v>
      </c>
      <c r="AI45" s="1">
        <v>0</v>
      </c>
      <c r="AJ45" s="1">
        <v>0</v>
      </c>
    </row>
    <row r="46" spans="1:36" s="8" customFormat="1" ht="34.9" customHeight="1" x14ac:dyDescent="0.25">
      <c r="A46" s="38" t="s">
        <v>52</v>
      </c>
      <c r="B46" s="38"/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6">
        <v>1.8324247560584546E-2</v>
      </c>
      <c r="M46" s="1">
        <v>0</v>
      </c>
      <c r="N46" s="6">
        <v>2.002002002002002E-2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5">
        <v>5.9998800023999517E-3</v>
      </c>
      <c r="Z46" s="1">
        <v>0</v>
      </c>
      <c r="AA46" s="1">
        <v>0</v>
      </c>
      <c r="AB46" s="6">
        <v>1.8086453246518357E-2</v>
      </c>
      <c r="AC46" s="1">
        <v>0</v>
      </c>
      <c r="AD46" s="1">
        <v>0</v>
      </c>
      <c r="AE46" s="1">
        <v>0</v>
      </c>
      <c r="AF46" s="1">
        <v>0</v>
      </c>
      <c r="AG46" s="5">
        <v>7.0776417297756383E-3</v>
      </c>
      <c r="AH46" s="6">
        <v>1.2110202845897668E-2</v>
      </c>
      <c r="AI46" s="5">
        <v>4.8607398045982598E-3</v>
      </c>
      <c r="AJ46" s="5">
        <v>9.3905531035778003E-3</v>
      </c>
    </row>
    <row r="47" spans="1:36" s="8" customFormat="1" ht="34.9" customHeight="1" x14ac:dyDescent="0.25">
      <c r="B47" s="9" t="s">
        <v>53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5">
        <v>9.162123780292273E-3</v>
      </c>
      <c r="M47" s="1">
        <v>0</v>
      </c>
      <c r="N47" s="6">
        <v>1.001001001001001E-2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5">
        <v>5.9998800023999517E-3</v>
      </c>
      <c r="Z47" s="1">
        <v>0</v>
      </c>
      <c r="AA47" s="1">
        <v>0</v>
      </c>
      <c r="AB47" s="6">
        <v>1.8086453246518357E-2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5">
        <v>4.8607398045982598E-3</v>
      </c>
      <c r="AJ47" s="5">
        <v>9.3905531035778003E-3</v>
      </c>
    </row>
    <row r="48" spans="1:36" s="8" customFormat="1" ht="34.9" customHeight="1" x14ac:dyDescent="0.25">
      <c r="B48" s="9" t="s">
        <v>54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5">
        <v>9.162123780292273E-3</v>
      </c>
      <c r="M48" s="1">
        <v>0</v>
      </c>
      <c r="N48" s="6">
        <v>1.001001001001001E-2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5">
        <v>7.0776417297756383E-3</v>
      </c>
      <c r="AH48" s="6">
        <v>1.2110202845897668E-2</v>
      </c>
      <c r="AI48" s="1">
        <v>0</v>
      </c>
      <c r="AJ48" s="1">
        <v>0</v>
      </c>
    </row>
    <row r="49" spans="1:36" s="8" customFormat="1" ht="34.9" customHeight="1" x14ac:dyDescent="0.25">
      <c r="A49" s="38" t="s">
        <v>13</v>
      </c>
      <c r="B49" s="38"/>
      <c r="C49" s="6">
        <v>2.4529844644317254E-2</v>
      </c>
      <c r="D49" s="6">
        <v>2.3784606602606794E-2</v>
      </c>
      <c r="E49" s="6">
        <v>2.2424876663178352E-2</v>
      </c>
      <c r="F49" s="6">
        <v>7.7002053388090352E-2</v>
      </c>
      <c r="G49" s="7">
        <v>0.58895517821630716</v>
      </c>
      <c r="H49" s="7">
        <v>0.52303174894476046</v>
      </c>
      <c r="I49" s="6">
        <v>3.8331800061330877E-2</v>
      </c>
      <c r="J49" s="6">
        <v>2.9134699427017581E-2</v>
      </c>
      <c r="K49" s="7">
        <v>0.50080486496154542</v>
      </c>
      <c r="L49" s="12">
        <v>2.2584635118420451</v>
      </c>
      <c r="M49" s="12">
        <v>2.1374547846103256</v>
      </c>
      <c r="N49" s="12">
        <v>1.6216216216216217</v>
      </c>
      <c r="O49" s="6">
        <v>2.8682059371862901E-2</v>
      </c>
      <c r="P49" s="6">
        <v>4.3010752688172046E-2</v>
      </c>
      <c r="Q49" s="5">
        <v>6.1842918985776131E-3</v>
      </c>
      <c r="R49" s="1">
        <v>0</v>
      </c>
      <c r="S49" s="6">
        <v>2.5637081474644927E-2</v>
      </c>
      <c r="T49" s="6">
        <v>3.3003300330033E-2</v>
      </c>
      <c r="U49" s="6">
        <v>1.1093033574914953E-2</v>
      </c>
      <c r="V49" s="7">
        <v>0.25365853658536586</v>
      </c>
      <c r="W49" s="7">
        <v>0.27535017359032682</v>
      </c>
      <c r="X49" s="6">
        <v>9.0650090650090651E-2</v>
      </c>
      <c r="Y49" s="12">
        <v>1.7339653206935861</v>
      </c>
      <c r="Z49" s="7">
        <v>0.4447685016405396</v>
      </c>
      <c r="AA49" s="7">
        <v>0.12599340957549912</v>
      </c>
      <c r="AB49" s="12">
        <v>1.4288298064749503</v>
      </c>
      <c r="AC49" s="6">
        <v>2.8058361391694729E-2</v>
      </c>
      <c r="AD49" s="6">
        <v>7.0150824272185192E-2</v>
      </c>
      <c r="AE49" s="7">
        <v>0.21699505251280268</v>
      </c>
      <c r="AF49" s="12">
        <v>1.4994945523980681</v>
      </c>
      <c r="AG49" s="7">
        <v>0.96255927524948692</v>
      </c>
      <c r="AH49" s="12">
        <v>1.8104753254617016</v>
      </c>
      <c r="AI49" s="5">
        <v>9.7214796091965195E-3</v>
      </c>
      <c r="AJ49" s="7">
        <v>0.16902995586440039</v>
      </c>
    </row>
    <row r="50" spans="1:36" s="8" customFormat="1" ht="34.9" customHeight="1" x14ac:dyDescent="0.25">
      <c r="B50" s="9" t="s">
        <v>14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6">
        <v>1.001001001001001E-2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</row>
    <row r="51" spans="1:36" s="8" customFormat="1" ht="34.9" customHeight="1" x14ac:dyDescent="0.25">
      <c r="B51" s="9" t="s">
        <v>15</v>
      </c>
      <c r="C51" s="1">
        <v>0</v>
      </c>
      <c r="D51" s="1">
        <v>0</v>
      </c>
      <c r="E51" s="1">
        <v>0</v>
      </c>
      <c r="F51" s="1">
        <v>0</v>
      </c>
      <c r="G51" s="5">
        <v>7.6487685482637298E-3</v>
      </c>
      <c r="H51" s="1">
        <v>0</v>
      </c>
      <c r="I51" s="1">
        <v>0</v>
      </c>
      <c r="J51" s="1">
        <v>0</v>
      </c>
      <c r="K51" s="5">
        <v>8.9429440171704521E-3</v>
      </c>
      <c r="L51" s="6">
        <v>1.3743185670438409E-2</v>
      </c>
      <c r="M51" s="6">
        <v>2.1922613175490518E-2</v>
      </c>
      <c r="N51" s="6">
        <v>1.001001001001001E-2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7">
        <v>0.28199436011279772</v>
      </c>
      <c r="Z51" s="5">
        <v>7.291286912139993E-3</v>
      </c>
      <c r="AA51" s="1">
        <v>0</v>
      </c>
      <c r="AB51" s="7">
        <v>0.18086453246518358</v>
      </c>
      <c r="AC51" s="1">
        <v>0</v>
      </c>
      <c r="AD51" s="1">
        <v>0</v>
      </c>
      <c r="AE51" s="1">
        <v>0</v>
      </c>
      <c r="AF51" s="6">
        <v>1.1232168931820734E-2</v>
      </c>
      <c r="AG51" s="6">
        <v>1.4155283459551277E-2</v>
      </c>
      <c r="AH51" s="6">
        <v>1.8165304268846504E-2</v>
      </c>
      <c r="AI51" s="1">
        <v>0</v>
      </c>
      <c r="AJ51" s="1">
        <v>0</v>
      </c>
    </row>
    <row r="52" spans="1:36" s="8" customFormat="1" ht="34.9" customHeight="1" x14ac:dyDescent="0.25">
      <c r="B52" s="9" t="s">
        <v>16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5">
        <v>9.0432266232591783E-3</v>
      </c>
      <c r="AC52" s="5">
        <v>9.3527871305649074E-3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5">
        <v>4.8607398045982598E-3</v>
      </c>
      <c r="AJ52" s="1">
        <v>0</v>
      </c>
    </row>
    <row r="53" spans="1:36" s="8" customFormat="1" ht="34.9" customHeight="1" x14ac:dyDescent="0.25">
      <c r="B53" s="9" t="s">
        <v>17</v>
      </c>
      <c r="C53" s="5">
        <v>8.1766148814390836E-3</v>
      </c>
      <c r="D53" s="1">
        <v>0</v>
      </c>
      <c r="E53" s="1">
        <v>0</v>
      </c>
      <c r="F53" s="1">
        <v>0</v>
      </c>
      <c r="G53" s="6">
        <v>5.3541379837846112E-2</v>
      </c>
      <c r="H53" s="6">
        <v>1.8351991191044227E-2</v>
      </c>
      <c r="I53" s="1">
        <v>0</v>
      </c>
      <c r="J53" s="5">
        <v>4.8557832378362626E-3</v>
      </c>
      <c r="K53" s="6">
        <v>4.4714720085852262E-2</v>
      </c>
      <c r="L53" s="7">
        <v>0.14659398048467637</v>
      </c>
      <c r="M53" s="7">
        <v>0.23018743834265043</v>
      </c>
      <c r="N53" s="6">
        <v>9.0090090090090086E-2</v>
      </c>
      <c r="O53" s="5">
        <v>3.5852574214828626E-3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6">
        <v>1.9512195121951219E-2</v>
      </c>
      <c r="W53" s="6">
        <v>1.1971746677840296E-2</v>
      </c>
      <c r="X53" s="6">
        <v>1.2950012950012951E-2</v>
      </c>
      <c r="Y53" s="6">
        <v>4.7999040019199614E-2</v>
      </c>
      <c r="Z53" s="6">
        <v>4.3747721472839958E-2</v>
      </c>
      <c r="AA53" s="6">
        <v>1.9383601473153711E-2</v>
      </c>
      <c r="AB53" s="7">
        <v>0.10851871947911015</v>
      </c>
      <c r="AC53" s="6">
        <v>1.8705574261129815E-2</v>
      </c>
      <c r="AD53" s="1">
        <v>0</v>
      </c>
      <c r="AE53" s="6">
        <v>2.6039406301536328E-2</v>
      </c>
      <c r="AF53" s="6">
        <v>7.5817140289789961E-2</v>
      </c>
      <c r="AG53" s="6">
        <v>5.6621133838205107E-2</v>
      </c>
      <c r="AH53" s="7">
        <v>0.10899182561307902</v>
      </c>
      <c r="AI53" s="1">
        <v>0</v>
      </c>
      <c r="AJ53" s="5">
        <v>9.3905531035778003E-3</v>
      </c>
    </row>
    <row r="54" spans="1:36" s="8" customFormat="1" ht="34.9" customHeight="1" x14ac:dyDescent="0.25">
      <c r="B54" s="9" t="s">
        <v>18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5">
        <v>4.5810618901461365E-3</v>
      </c>
      <c r="M54" s="6">
        <v>1.0961306587745259E-2</v>
      </c>
      <c r="N54" s="6">
        <v>1.001001001001001E-2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5">
        <v>9.7560975609756097E-3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5">
        <v>9.0432266232591783E-3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</row>
    <row r="55" spans="1:36" s="8" customFormat="1" ht="34.9" customHeight="1" x14ac:dyDescent="0.25">
      <c r="A55" s="38" t="s">
        <v>49</v>
      </c>
      <c r="B55" s="38"/>
      <c r="C55" s="5">
        <v>8.1766148814390836E-3</v>
      </c>
      <c r="D55" s="1">
        <v>0</v>
      </c>
      <c r="E55" s="1">
        <v>0</v>
      </c>
      <c r="F55" s="1">
        <v>0</v>
      </c>
      <c r="G55" s="6">
        <v>7.6487685482637291E-2</v>
      </c>
      <c r="H55" s="6">
        <v>5.5055973573132688E-2</v>
      </c>
      <c r="I55" s="1">
        <v>0</v>
      </c>
      <c r="J55" s="1">
        <v>0</v>
      </c>
      <c r="K55" s="6">
        <v>4.4714720085852262E-2</v>
      </c>
      <c r="L55" s="7">
        <v>0.23821521828759909</v>
      </c>
      <c r="M55" s="7">
        <v>0.28499397128137677</v>
      </c>
      <c r="N55" s="7">
        <v>0.27027027027027029</v>
      </c>
      <c r="O55" s="6">
        <v>1.0755772264448588E-2</v>
      </c>
      <c r="P55" s="5">
        <v>8.6021505376344086E-3</v>
      </c>
      <c r="Q55" s="1">
        <v>0</v>
      </c>
      <c r="R55" s="6">
        <v>2.2545372562281594E-2</v>
      </c>
      <c r="S55" s="5">
        <v>5.1274162949289858E-3</v>
      </c>
      <c r="T55" s="1">
        <v>0</v>
      </c>
      <c r="U55" s="5">
        <v>3.6976778583049843E-3</v>
      </c>
      <c r="V55" s="5">
        <v>9.7560975609756097E-3</v>
      </c>
      <c r="W55" s="6">
        <v>1.1971746677840296E-2</v>
      </c>
      <c r="X55" s="1">
        <v>0</v>
      </c>
      <c r="Y55" s="7">
        <v>0.15599688006239876</v>
      </c>
      <c r="Z55" s="6">
        <v>7.2912869121399937E-2</v>
      </c>
      <c r="AA55" s="5">
        <v>9.6918007365768555E-3</v>
      </c>
      <c r="AB55" s="7">
        <v>0.15373485259540606</v>
      </c>
      <c r="AC55" s="1">
        <v>0</v>
      </c>
      <c r="AD55" s="6">
        <v>1.7537706068046298E-2</v>
      </c>
      <c r="AE55" s="6">
        <v>5.2078812603072649E-2</v>
      </c>
      <c r="AF55" s="7">
        <v>0.21902729417050432</v>
      </c>
      <c r="AG55" s="7">
        <v>0.15570811805506404</v>
      </c>
      <c r="AH55" s="7">
        <v>0.22403875264910689</v>
      </c>
      <c r="AI55" s="5">
        <v>9.7214796091965195E-3</v>
      </c>
      <c r="AJ55" s="6">
        <v>4.6952765517889003E-2</v>
      </c>
    </row>
    <row r="56" spans="1:36" s="8" customFormat="1" ht="34.9" customHeight="1" x14ac:dyDescent="0.25">
      <c r="B56" s="21" t="s">
        <v>50</v>
      </c>
      <c r="C56" s="5">
        <v>8.1766148814390836E-3</v>
      </c>
      <c r="D56" s="1">
        <v>0</v>
      </c>
      <c r="E56" s="1">
        <v>0</v>
      </c>
      <c r="F56" s="1">
        <v>0</v>
      </c>
      <c r="G56" s="6">
        <v>3.8243842741318645E-2</v>
      </c>
      <c r="H56" s="5">
        <v>9.1759955955221136E-3</v>
      </c>
      <c r="I56" s="1">
        <v>0</v>
      </c>
      <c r="J56" s="1">
        <v>0</v>
      </c>
      <c r="K56" s="5">
        <v>8.9429440171704521E-3</v>
      </c>
      <c r="L56" s="7">
        <v>0.10536442347336113</v>
      </c>
      <c r="M56" s="7">
        <v>0.13153567905294311</v>
      </c>
      <c r="N56" s="7">
        <v>0.15015015015015015</v>
      </c>
      <c r="O56" s="5">
        <v>3.5852574214828626E-3</v>
      </c>
      <c r="P56" s="1">
        <v>0</v>
      </c>
      <c r="Q56" s="1">
        <v>0</v>
      </c>
      <c r="R56" s="6">
        <v>2.2545372562281594E-2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6">
        <v>2.9999400011999758E-2</v>
      </c>
      <c r="Z56" s="6">
        <v>4.3747721472839965E-2</v>
      </c>
      <c r="AA56" s="1">
        <v>0</v>
      </c>
      <c r="AB56" s="6">
        <v>5.4259359739555077E-2</v>
      </c>
      <c r="AC56" s="1">
        <v>0</v>
      </c>
      <c r="AD56" s="5">
        <v>8.7688530340231489E-3</v>
      </c>
      <c r="AE56" s="6">
        <v>1.7359604201024215E-2</v>
      </c>
      <c r="AF56" s="7">
        <v>0.12636190048298326</v>
      </c>
      <c r="AG56" s="6">
        <v>6.3698775567980745E-2</v>
      </c>
      <c r="AH56" s="7">
        <v>0.12110202845897669</v>
      </c>
      <c r="AI56" s="5">
        <v>9.7214796091965195E-3</v>
      </c>
      <c r="AJ56" s="6">
        <v>2.8171659310733399E-2</v>
      </c>
    </row>
    <row r="57" spans="1:36" s="8" customFormat="1" ht="34.9" customHeight="1" x14ac:dyDescent="0.25">
      <c r="A57" s="38" t="s">
        <v>28</v>
      </c>
      <c r="B57" s="38"/>
      <c r="C57" s="6">
        <v>1.6353229762878167E-2</v>
      </c>
      <c r="D57" s="1">
        <v>0</v>
      </c>
      <c r="E57" s="6">
        <v>1.4949917775452235E-2</v>
      </c>
      <c r="F57" s="6">
        <v>1.2833675564681726E-2</v>
      </c>
      <c r="G57" s="7">
        <v>0.17592167661006577</v>
      </c>
      <c r="H57" s="7">
        <v>0.19269590750596441</v>
      </c>
      <c r="I57" s="6">
        <v>3.0665440049064706E-2</v>
      </c>
      <c r="J57" s="1">
        <v>0</v>
      </c>
      <c r="K57" s="7">
        <v>0.4560901448756931</v>
      </c>
      <c r="L57" s="12">
        <v>1.4018049383847175</v>
      </c>
      <c r="M57" s="12">
        <v>1.1399758851255068</v>
      </c>
      <c r="N57" s="12">
        <v>1.5415415415415417</v>
      </c>
      <c r="O57" s="1">
        <v>0</v>
      </c>
      <c r="P57" s="1">
        <v>0</v>
      </c>
      <c r="Q57" s="5">
        <v>6.1842918985776131E-3</v>
      </c>
      <c r="R57" s="1">
        <v>0</v>
      </c>
      <c r="S57" s="5">
        <v>5.1274162949289858E-3</v>
      </c>
      <c r="T57" s="6">
        <v>1.32013201320132E-2</v>
      </c>
      <c r="U57" s="1">
        <v>0</v>
      </c>
      <c r="V57" s="6">
        <v>9.7560975609756101E-2</v>
      </c>
      <c r="W57" s="7">
        <v>0.13168921345624326</v>
      </c>
      <c r="X57" s="6">
        <v>2.5900025900025901E-2</v>
      </c>
      <c r="Y57" s="6">
        <v>1.1999760004799903E-2</v>
      </c>
      <c r="Z57" s="7">
        <v>0.10936930368209989</v>
      </c>
      <c r="AA57" s="6">
        <v>6.7842605156037988E-2</v>
      </c>
      <c r="AB57" s="7">
        <v>0.1718213058419244</v>
      </c>
      <c r="AC57" s="7">
        <v>0.11223344556677892</v>
      </c>
      <c r="AD57" s="1">
        <v>5.2613118204138901E-2</v>
      </c>
      <c r="AE57" s="7">
        <v>0.26907386511587533</v>
      </c>
      <c r="AF57" s="12">
        <v>1.3984050320116816</v>
      </c>
      <c r="AG57" s="12">
        <v>1.0474909760067945</v>
      </c>
      <c r="AH57" s="12">
        <v>3.6936118679987886</v>
      </c>
      <c r="AI57" s="5">
        <v>4.8607398045982598E-3</v>
      </c>
      <c r="AJ57" s="7">
        <v>0.15963940276082261</v>
      </c>
    </row>
    <row r="58" spans="1:36" s="8" customFormat="1" ht="34.9" customHeight="1" x14ac:dyDescent="0.25">
      <c r="B58" s="9" t="s">
        <v>26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5">
        <v>6.0551014229488342E-3</v>
      </c>
      <c r="AI58" s="1">
        <v>0</v>
      </c>
      <c r="AJ58" s="1">
        <v>0</v>
      </c>
    </row>
    <row r="59" spans="1:36" s="8" customFormat="1" ht="34.9" customHeight="1" x14ac:dyDescent="0.25">
      <c r="B59" s="9" t="s">
        <v>27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5">
        <v>4.5810618901461365E-3</v>
      </c>
      <c r="M59" s="6">
        <v>1.0961306587745259E-2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5">
        <v>5.6160844659103671E-3</v>
      </c>
      <c r="AG59" s="7">
        <v>3.5388208648878192E-2</v>
      </c>
      <c r="AH59" s="7">
        <v>1.2110202845897668E-2</v>
      </c>
      <c r="AI59" s="1">
        <v>0</v>
      </c>
      <c r="AJ59" s="1">
        <v>0</v>
      </c>
    </row>
    <row r="60" spans="1:36" s="8" customFormat="1" ht="34.9" customHeight="1" x14ac:dyDescent="0.25">
      <c r="A60" s="38" t="s">
        <v>10</v>
      </c>
      <c r="B60" s="38"/>
      <c r="C60" s="6">
        <v>4.9059689288634509E-2</v>
      </c>
      <c r="D60" s="6">
        <v>1.4270763961564075E-2</v>
      </c>
      <c r="E60" s="6">
        <v>1.4949917775452235E-2</v>
      </c>
      <c r="F60" s="1">
        <v>0</v>
      </c>
      <c r="G60" s="7">
        <v>0.12238029677221968</v>
      </c>
      <c r="H60" s="6">
        <v>8.2583960359699032E-2</v>
      </c>
      <c r="I60" s="5">
        <v>7.6663600122661765E-3</v>
      </c>
      <c r="J60" s="6">
        <v>1.4567349713508791E-2</v>
      </c>
      <c r="K60" s="12">
        <v>4.6950456090144872</v>
      </c>
      <c r="L60" s="12">
        <v>2.3088551926336525</v>
      </c>
      <c r="M60" s="12">
        <v>2.6635975008220978</v>
      </c>
      <c r="N60" s="12">
        <v>3.5635635635635632</v>
      </c>
      <c r="O60" s="12">
        <v>3.6569625699125199</v>
      </c>
      <c r="P60" s="6">
        <v>3.4408602150537634E-2</v>
      </c>
      <c r="Q60" s="6">
        <v>3.0921459492888066E-2</v>
      </c>
      <c r="R60" s="6">
        <v>2.2545372562281594E-2</v>
      </c>
      <c r="S60" s="6">
        <v>3.5891914064502893E-2</v>
      </c>
      <c r="T60" s="7">
        <v>0.45544554455445541</v>
      </c>
      <c r="U60" s="5">
        <v>7.3953557166099686E-3</v>
      </c>
      <c r="V60" s="7">
        <v>0.1951219512195122</v>
      </c>
      <c r="W60" s="6">
        <v>5.9858733389201488E-2</v>
      </c>
      <c r="X60" s="12">
        <v>2.2792022792022792</v>
      </c>
      <c r="Y60" s="7">
        <v>0.53398932021359569</v>
      </c>
      <c r="Z60" s="7">
        <v>0.19686474662777981</v>
      </c>
      <c r="AA60" s="7">
        <v>0.18414421399496028</v>
      </c>
      <c r="AB60" s="7">
        <v>0.47024778440947734</v>
      </c>
      <c r="AC60" s="12">
        <v>2.8151889263000376</v>
      </c>
      <c r="AD60" s="12">
        <v>2.8849526481936163</v>
      </c>
      <c r="AE60" s="12">
        <v>1.9008766600121518</v>
      </c>
      <c r="AF60" s="7">
        <v>0.33977311018757722</v>
      </c>
      <c r="AG60" s="7">
        <v>0.28310566919102553</v>
      </c>
      <c r="AH60" s="7">
        <v>0.98092643051771122</v>
      </c>
      <c r="AI60" s="7">
        <v>0.95270500170125894</v>
      </c>
      <c r="AJ60" s="12">
        <v>1.3522396469152032</v>
      </c>
    </row>
    <row r="61" spans="1:36" s="8" customFormat="1" ht="34.9" customHeight="1" x14ac:dyDescent="0.25">
      <c r="B61" s="9" t="s">
        <v>11</v>
      </c>
      <c r="C61" s="22">
        <v>0</v>
      </c>
      <c r="D61" s="22">
        <v>0</v>
      </c>
      <c r="E61" s="22">
        <v>0</v>
      </c>
      <c r="F61" s="22">
        <v>0</v>
      </c>
      <c r="G61" s="22">
        <v>0</v>
      </c>
      <c r="H61" s="22">
        <v>0</v>
      </c>
      <c r="I61" s="22">
        <v>0</v>
      </c>
      <c r="J61" s="22">
        <v>0</v>
      </c>
      <c r="K61" s="22">
        <v>0</v>
      </c>
      <c r="L61" s="22">
        <v>0</v>
      </c>
      <c r="M61" s="22">
        <v>0</v>
      </c>
      <c r="N61" s="23">
        <v>1.001001001001001E-2</v>
      </c>
      <c r="O61" s="24">
        <v>3.5852574214828626E-3</v>
      </c>
      <c r="P61" s="22">
        <v>0</v>
      </c>
      <c r="Q61" s="22">
        <v>0</v>
      </c>
      <c r="R61" s="22">
        <v>0</v>
      </c>
      <c r="S61" s="24">
        <v>5.1274162949289858E-3</v>
      </c>
      <c r="T61" s="22">
        <v>0</v>
      </c>
      <c r="U61" s="22">
        <v>0</v>
      </c>
      <c r="V61" s="22">
        <v>0</v>
      </c>
      <c r="W61" s="22">
        <v>0</v>
      </c>
      <c r="X61" s="22">
        <v>0</v>
      </c>
      <c r="Y61" s="22">
        <v>0</v>
      </c>
      <c r="Z61" s="22">
        <v>0</v>
      </c>
      <c r="AA61" s="22">
        <v>0</v>
      </c>
      <c r="AB61" s="22">
        <v>0</v>
      </c>
      <c r="AC61" s="22">
        <v>0</v>
      </c>
      <c r="AD61" s="22">
        <v>0</v>
      </c>
      <c r="AE61" s="22">
        <v>0</v>
      </c>
      <c r="AF61" s="22">
        <v>0</v>
      </c>
      <c r="AG61" s="22">
        <v>0</v>
      </c>
      <c r="AH61" s="22">
        <v>0</v>
      </c>
      <c r="AI61" s="5">
        <v>4.8607398045982598E-3</v>
      </c>
      <c r="AJ61" s="5">
        <v>9.3905531035778003E-3</v>
      </c>
    </row>
    <row r="62" spans="1:36" s="8" customFormat="1" ht="34.9" customHeight="1" x14ac:dyDescent="0.25">
      <c r="B62" s="9" t="s">
        <v>12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5">
        <v>4.5810618901461365E-3</v>
      </c>
      <c r="M62" s="1">
        <v>0</v>
      </c>
      <c r="N62" s="6">
        <v>1.001001001001001E-2</v>
      </c>
      <c r="O62" s="6">
        <v>4.3023089057794353E-2</v>
      </c>
      <c r="P62" s="1">
        <v>0</v>
      </c>
      <c r="Q62" s="1">
        <v>0</v>
      </c>
      <c r="R62" s="1">
        <v>0</v>
      </c>
      <c r="S62" s="1">
        <v>0</v>
      </c>
      <c r="T62" s="7">
        <v>0.60726072607260728</v>
      </c>
      <c r="U62" s="1">
        <v>0</v>
      </c>
      <c r="V62" s="1">
        <v>0</v>
      </c>
      <c r="W62" s="1">
        <v>0</v>
      </c>
      <c r="X62" s="7">
        <v>1.2950012950012951E-2</v>
      </c>
      <c r="Y62" s="5">
        <v>5.9998800023999517E-3</v>
      </c>
      <c r="Z62" s="1">
        <v>0</v>
      </c>
      <c r="AA62" s="1">
        <v>0</v>
      </c>
      <c r="AB62" s="1">
        <v>0</v>
      </c>
      <c r="AC62" s="5">
        <v>9.3527871305649074E-3</v>
      </c>
      <c r="AD62" s="6">
        <v>1.7537706068046298E-2</v>
      </c>
      <c r="AE62" s="1">
        <v>0</v>
      </c>
      <c r="AF62" s="5">
        <v>5.6160844659103671E-3</v>
      </c>
      <c r="AG62" s="1">
        <v>0</v>
      </c>
      <c r="AH62" s="1">
        <v>0</v>
      </c>
      <c r="AI62" s="1">
        <v>0</v>
      </c>
      <c r="AJ62" s="1">
        <v>0</v>
      </c>
    </row>
    <row r="63" spans="1:36" s="8" customFormat="1" ht="34.9" customHeight="1" x14ac:dyDescent="0.25">
      <c r="A63" s="38" t="s">
        <v>66</v>
      </c>
      <c r="B63" s="38"/>
      <c r="C63" s="1">
        <v>0</v>
      </c>
      <c r="D63" s="5">
        <v>4.7569213205213585E-3</v>
      </c>
      <c r="E63" s="1">
        <v>0</v>
      </c>
      <c r="F63" s="1">
        <v>0</v>
      </c>
      <c r="G63" s="6">
        <v>3.0595074193054919E-2</v>
      </c>
      <c r="H63" s="6">
        <v>2.7527986786566341E-2</v>
      </c>
      <c r="I63" s="6">
        <v>1.5332720024532353E-2</v>
      </c>
      <c r="J63" s="5">
        <v>4.8557832378362626E-3</v>
      </c>
      <c r="K63" s="7">
        <v>0.33088892863530672</v>
      </c>
      <c r="L63" s="7">
        <v>0.16949928993540708</v>
      </c>
      <c r="M63" s="7">
        <v>0.20826482516715991</v>
      </c>
      <c r="N63" s="7">
        <v>0.13013013013013011</v>
      </c>
      <c r="O63" s="6">
        <v>3.5852574214828632E-2</v>
      </c>
      <c r="P63" s="6">
        <v>2.5806451612903226E-2</v>
      </c>
      <c r="Q63" s="5">
        <v>6.1842918985776131E-3</v>
      </c>
      <c r="R63" s="1">
        <v>0</v>
      </c>
      <c r="S63" s="1">
        <v>0</v>
      </c>
      <c r="T63" s="6">
        <v>4.6204620462046195E-2</v>
      </c>
      <c r="U63" s="1">
        <v>0</v>
      </c>
      <c r="V63" s="5">
        <v>9.7560975609756097E-3</v>
      </c>
      <c r="W63" s="6">
        <v>1.1971746677840296E-2</v>
      </c>
      <c r="X63" s="7">
        <v>0.8029008029008029</v>
      </c>
      <c r="Y63" s="1">
        <v>2.3999520009599807E-2</v>
      </c>
      <c r="Z63" s="6">
        <v>8.7495442945679916E-2</v>
      </c>
      <c r="AA63" s="6">
        <v>4.8459003682884277E-2</v>
      </c>
      <c r="AB63" s="6">
        <v>8.1389039609332609E-2</v>
      </c>
      <c r="AC63" s="7">
        <v>0.1402918069584736</v>
      </c>
      <c r="AD63" s="7">
        <v>0.16660820764643983</v>
      </c>
      <c r="AE63" s="7">
        <v>0.21699505251280274</v>
      </c>
      <c r="AF63" s="7">
        <v>0.21902729417050432</v>
      </c>
      <c r="AG63" s="7">
        <v>0.14863047632528842</v>
      </c>
      <c r="AH63" s="7">
        <v>0.44807750529821372</v>
      </c>
      <c r="AI63" s="6">
        <v>5.8328877655179114E-2</v>
      </c>
      <c r="AJ63" s="7">
        <v>0.23476382758944497</v>
      </c>
    </row>
    <row r="64" spans="1:36" s="8" customFormat="1" ht="34.9" customHeight="1" x14ac:dyDescent="0.25">
      <c r="B64" s="9" t="s">
        <v>67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5">
        <v>8.9429440171704521E-3</v>
      </c>
      <c r="L64" s="5">
        <v>4.5810618901461365E-3</v>
      </c>
      <c r="M64" s="6">
        <v>2.1922613175490518E-2</v>
      </c>
      <c r="N64" s="6">
        <v>1.001001001001001E-2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2.5900025900025901E-2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5">
        <v>8.6798021005121077E-3</v>
      </c>
      <c r="AF64" s="5">
        <v>2.8080422329551835E-3</v>
      </c>
      <c r="AG64" s="1">
        <v>0</v>
      </c>
      <c r="AH64" s="6">
        <v>3.0275507114744173E-2</v>
      </c>
      <c r="AI64" s="5">
        <v>4.8607398045982598E-3</v>
      </c>
      <c r="AJ64" s="5">
        <v>9.3905531035778003E-3</v>
      </c>
    </row>
    <row r="65" spans="1:36" s="8" customFormat="1" ht="34.9" customHeight="1" x14ac:dyDescent="0.25">
      <c r="B65" s="9" t="s">
        <v>68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5">
        <v>8.9429440171704521E-3</v>
      </c>
      <c r="L65" s="5">
        <v>9.162123780292273E-3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5">
        <v>8.6798021005121077E-3</v>
      </c>
      <c r="AF65" s="5">
        <v>5.6160844659103671E-3</v>
      </c>
      <c r="AG65" s="5">
        <v>7.0776417297756383E-3</v>
      </c>
      <c r="AH65" s="5">
        <v>6.0551014229488342E-3</v>
      </c>
      <c r="AI65" s="1">
        <v>0</v>
      </c>
      <c r="AJ65" s="1">
        <v>0</v>
      </c>
    </row>
    <row r="66" spans="1:36" s="8" customFormat="1" ht="34.9" customHeight="1" x14ac:dyDescent="0.25">
      <c r="B66" s="9" t="s">
        <v>69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6">
        <v>2.9165147648559972E-2</v>
      </c>
      <c r="AA66" s="1">
        <v>0</v>
      </c>
      <c r="AB66" s="6">
        <v>5.4259359739555077E-2</v>
      </c>
      <c r="AC66" s="1">
        <v>0</v>
      </c>
      <c r="AD66" s="1">
        <v>0</v>
      </c>
      <c r="AE66" s="1">
        <v>0</v>
      </c>
      <c r="AF66" s="5">
        <v>5.6160844659103671E-3</v>
      </c>
      <c r="AG66" s="1">
        <v>0</v>
      </c>
      <c r="AH66" s="5">
        <v>6.0551014229488342E-3</v>
      </c>
      <c r="AI66" s="1">
        <v>0</v>
      </c>
      <c r="AJ66" s="1">
        <v>0</v>
      </c>
    </row>
    <row r="67" spans="1:36" s="8" customFormat="1" ht="34.9" customHeight="1" x14ac:dyDescent="0.25">
      <c r="B67" s="9" t="s">
        <v>7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5">
        <v>3.5852574214828626E-3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6">
        <v>3.8850038850038848E-2</v>
      </c>
      <c r="Y67" s="1">
        <v>1.1999760004799903E-2</v>
      </c>
      <c r="Z67" s="6">
        <v>2.1873860736419979E-2</v>
      </c>
      <c r="AA67" s="6">
        <v>2.907540220973057E-2</v>
      </c>
      <c r="AB67" s="5">
        <v>9.0432266232591783E-3</v>
      </c>
      <c r="AC67" s="1">
        <v>0</v>
      </c>
      <c r="AD67" s="6">
        <v>1.7537706068046298E-2</v>
      </c>
      <c r="AE67" s="6">
        <v>2.6039406301536328E-2</v>
      </c>
      <c r="AF67" s="6">
        <v>2.8080422329551838E-2</v>
      </c>
      <c r="AG67" s="6">
        <v>2.8310566919102553E-2</v>
      </c>
      <c r="AH67" s="7">
        <v>0.15137753557372086</v>
      </c>
      <c r="AI67" s="1">
        <v>0</v>
      </c>
      <c r="AJ67" s="7">
        <v>0.1032960841393558</v>
      </c>
    </row>
    <row r="68" spans="1:36" s="8" customFormat="1" ht="34.9" customHeight="1" x14ac:dyDescent="0.25">
      <c r="A68" s="38" t="s">
        <v>71</v>
      </c>
      <c r="B68" s="38"/>
      <c r="C68" s="6">
        <v>3.2706459525756335E-2</v>
      </c>
      <c r="D68" s="5">
        <v>9.513842641042717E-3</v>
      </c>
      <c r="E68" s="6">
        <v>5.9799671101808935E-2</v>
      </c>
      <c r="F68" s="6">
        <v>2.5667351129363452E-2</v>
      </c>
      <c r="G68" s="7">
        <v>0.14532660241701084</v>
      </c>
      <c r="H68" s="7">
        <v>0.11928794274178747</v>
      </c>
      <c r="I68" s="6">
        <v>3.8331800061330884E-2</v>
      </c>
      <c r="J68" s="6">
        <v>4.8557832378362628E-2</v>
      </c>
      <c r="K68" s="7">
        <v>0.22357360042926128</v>
      </c>
      <c r="L68" s="12">
        <v>7.0594163727151962</v>
      </c>
      <c r="M68" s="12">
        <v>5.5902663597500819</v>
      </c>
      <c r="N68" s="12">
        <v>2.7827827827827827</v>
      </c>
      <c r="O68" s="6">
        <v>6.0949376165208666E-2</v>
      </c>
      <c r="P68" s="6">
        <v>1.7204301075268817E-2</v>
      </c>
      <c r="Q68" s="6">
        <v>1.2368583797155226E-2</v>
      </c>
      <c r="R68" s="1">
        <v>0</v>
      </c>
      <c r="S68" s="6">
        <v>1.0254832589857972E-2</v>
      </c>
      <c r="T68" s="12">
        <v>4.666666666666667</v>
      </c>
      <c r="U68" s="5">
        <v>3.6976778583049843E-3</v>
      </c>
      <c r="V68" s="6">
        <v>1.9512195121951219E-2</v>
      </c>
      <c r="W68" s="6">
        <v>1.1971746677840296E-2</v>
      </c>
      <c r="X68" s="12">
        <v>2.6029526029526036</v>
      </c>
      <c r="Y68" s="12">
        <v>2.1779564408711822</v>
      </c>
      <c r="Z68" s="6">
        <v>8.020415603353992E-2</v>
      </c>
      <c r="AA68" s="6">
        <v>7.7534405892614844E-2</v>
      </c>
      <c r="AB68" s="12">
        <v>1.6729969253029482</v>
      </c>
      <c r="AC68" s="12">
        <v>3.1144781144781146</v>
      </c>
      <c r="AD68" s="12">
        <v>2.6481936162749911</v>
      </c>
      <c r="AE68" s="7">
        <v>0.78118218904608971</v>
      </c>
      <c r="AF68" s="12">
        <v>1.0193193305627315</v>
      </c>
      <c r="AG68" s="7">
        <v>0.51666784627362161</v>
      </c>
      <c r="AH68" s="12">
        <v>3.48168331819558</v>
      </c>
      <c r="AI68" s="7">
        <v>0.13123997472415305</v>
      </c>
      <c r="AJ68" s="7">
        <v>0.71368203587191292</v>
      </c>
    </row>
    <row r="69" spans="1:36" s="8" customFormat="1" ht="34.9" customHeight="1" x14ac:dyDescent="0.25">
      <c r="A69" s="13"/>
      <c r="B69" s="16" t="s">
        <v>72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17">
        <v>4.5810618901461365E-3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5">
        <v>2.6402640264026399E-2</v>
      </c>
      <c r="U69" s="2">
        <v>0</v>
      </c>
      <c r="V69" s="2">
        <v>0</v>
      </c>
      <c r="W69" s="2">
        <v>0</v>
      </c>
      <c r="X69" s="2">
        <v>0</v>
      </c>
      <c r="Y69" s="2">
        <v>1.7999640007199856E-2</v>
      </c>
      <c r="Z69" s="2">
        <v>0</v>
      </c>
      <c r="AA69" s="2">
        <v>0</v>
      </c>
      <c r="AB69" s="25">
        <v>1.8086453246518357E-2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</row>
    <row r="70" spans="1:36" s="8" customFormat="1" ht="34.9" customHeight="1" x14ac:dyDescent="0.25">
      <c r="A70" s="40" t="s">
        <v>86</v>
      </c>
      <c r="B70" s="40"/>
      <c r="C70" s="12">
        <f t="shared" ref="C70:AJ70" si="0">SUM(C7,C10,C15,C17,C21,C27,C30,C37,C38,C42,C43,C46,C49,C55,C57,C60,C63,C68)</f>
        <v>1.1365494685200326</v>
      </c>
      <c r="D70" s="7">
        <f t="shared" si="0"/>
        <v>0.99419655598896461</v>
      </c>
      <c r="E70" s="7">
        <f t="shared" si="0"/>
        <v>0.91194498430258597</v>
      </c>
      <c r="F70" s="12">
        <f t="shared" si="0"/>
        <v>1.1421971252566734</v>
      </c>
      <c r="G70" s="12">
        <f t="shared" si="0"/>
        <v>1.7133241548110754</v>
      </c>
      <c r="H70" s="12">
        <f t="shared" si="0"/>
        <v>1.6057992292163696</v>
      </c>
      <c r="I70" s="7">
        <f t="shared" si="0"/>
        <v>0.8892977614228762</v>
      </c>
      <c r="J70" s="7">
        <f t="shared" si="0"/>
        <v>0.87404098281052756</v>
      </c>
      <c r="K70" s="12">
        <f t="shared" si="0"/>
        <v>7.7356465748524412</v>
      </c>
      <c r="L70" s="12">
        <f t="shared" si="0"/>
        <v>14.952586009436988</v>
      </c>
      <c r="M70" s="12">
        <f t="shared" si="0"/>
        <v>13.460484489751178</v>
      </c>
      <c r="N70" s="12">
        <f t="shared" si="0"/>
        <v>10.990990990990991</v>
      </c>
      <c r="O70" s="12">
        <f t="shared" si="0"/>
        <v>6.7151871504374014</v>
      </c>
      <c r="P70" s="7">
        <f t="shared" si="0"/>
        <v>0.63655913978494616</v>
      </c>
      <c r="Q70" s="12">
        <f t="shared" si="0"/>
        <v>5.6029684601113177</v>
      </c>
      <c r="R70" s="12">
        <f t="shared" si="0"/>
        <v>6.3690677488445493</v>
      </c>
      <c r="S70" s="12">
        <f t="shared" si="0"/>
        <v>1.0101010101010102</v>
      </c>
      <c r="T70" s="12">
        <f t="shared" si="0"/>
        <v>7.1551155115511555</v>
      </c>
      <c r="U70" s="7">
        <f t="shared" si="0"/>
        <v>0.33648868510575369</v>
      </c>
      <c r="V70" s="7">
        <f t="shared" si="0"/>
        <v>0.92682926829268286</v>
      </c>
      <c r="W70" s="7">
        <f t="shared" si="0"/>
        <v>0.80210702741529982</v>
      </c>
      <c r="X70" s="12">
        <f t="shared" si="0"/>
        <v>6.332556332556333</v>
      </c>
      <c r="Y70" s="12">
        <f t="shared" si="0"/>
        <v>6.1618767624647504</v>
      </c>
      <c r="Z70" s="12">
        <f t="shared" si="0"/>
        <v>1.8228217280349983</v>
      </c>
      <c r="AA70" s="12">
        <f t="shared" si="0"/>
        <v>1.5894553207986042</v>
      </c>
      <c r="AB70" s="12">
        <f t="shared" si="0"/>
        <v>7.7862181226261509</v>
      </c>
      <c r="AC70" s="12">
        <f t="shared" si="0"/>
        <v>6.5188926300037418</v>
      </c>
      <c r="AD70" s="12">
        <f t="shared" si="0"/>
        <v>6.1469659768502272</v>
      </c>
      <c r="AE70" s="12">
        <f t="shared" si="0"/>
        <v>4.591615311170905</v>
      </c>
      <c r="AF70" s="12">
        <f t="shared" si="0"/>
        <v>6.584859036279906</v>
      </c>
      <c r="AG70" s="12">
        <f t="shared" si="0"/>
        <v>5.9664519782008627</v>
      </c>
      <c r="AH70" s="12">
        <f t="shared" si="0"/>
        <v>12.267635482894338</v>
      </c>
      <c r="AI70" s="12">
        <f t="shared" si="0"/>
        <v>2.6782676323336414</v>
      </c>
      <c r="AJ70" s="12">
        <f t="shared" si="0"/>
        <v>4.2351394497135884</v>
      </c>
    </row>
    <row r="71" spans="1:36" s="8" customFormat="1" ht="34.9" customHeight="1" thickBot="1" x14ac:dyDescent="0.3">
      <c r="A71" s="41" t="s">
        <v>87</v>
      </c>
      <c r="B71" s="41"/>
      <c r="C71" s="19">
        <f>SUM(C8:C9,C11:C14,C16,C18:C20,C22:C26,C28:C29,C31:C36,C39:C41,C44:C45,C47:C48,C50:C54,C56,C58:C59,C61:C62,C64:C67,C69)</f>
        <v>3.2706459525756335E-2</v>
      </c>
      <c r="D71" s="19">
        <f t="shared" ref="D71:AJ71" si="1">SUM(D8:D9,D11:D14,D16,D18:D20,D22:D26,D28:D29,D31:D36,D39:D41,D44:D45,D47:D48,D50:D54,D56,D58:D59,D61:D62,D64:D67,D69)</f>
        <v>3.3298449243649504E-2</v>
      </c>
      <c r="E71" s="19">
        <f t="shared" si="1"/>
        <v>5.2324712214082823E-2</v>
      </c>
      <c r="F71" s="19">
        <f t="shared" si="1"/>
        <v>5.1334702258726904E-2</v>
      </c>
      <c r="G71" s="19">
        <f t="shared" si="1"/>
        <v>0.13767783386874713</v>
      </c>
      <c r="H71" s="19">
        <f t="shared" si="1"/>
        <v>8.2583960359699018E-2</v>
      </c>
      <c r="I71" s="19">
        <f t="shared" si="1"/>
        <v>6.1330880098129419E-2</v>
      </c>
      <c r="J71" s="19">
        <f t="shared" si="1"/>
        <v>3.8846265902690094E-2</v>
      </c>
      <c r="K71" s="19">
        <f t="shared" si="1"/>
        <v>0.13414416025755677</v>
      </c>
      <c r="L71" s="19">
        <f t="shared" si="1"/>
        <v>0.41687663200329833</v>
      </c>
      <c r="M71" s="19">
        <f t="shared" si="1"/>
        <v>0.46037487668530086</v>
      </c>
      <c r="N71" s="19">
        <f t="shared" si="1"/>
        <v>0.37037037037037035</v>
      </c>
      <c r="O71" s="19">
        <f t="shared" si="1"/>
        <v>0.20794493044600598</v>
      </c>
      <c r="P71" s="19">
        <f t="shared" si="1"/>
        <v>4.3010752688172046E-2</v>
      </c>
      <c r="Q71" s="19">
        <f t="shared" si="1"/>
        <v>0.30921459492888065</v>
      </c>
      <c r="R71" s="19">
        <f t="shared" si="1"/>
        <v>0.33818058843422394</v>
      </c>
      <c r="S71" s="19">
        <f t="shared" si="1"/>
        <v>5.6401579244218847E-2</v>
      </c>
      <c r="T71" s="19">
        <f t="shared" si="1"/>
        <v>1.0561056105610562</v>
      </c>
      <c r="U71" s="19">
        <f t="shared" si="1"/>
        <v>4.0674456441354832E-2</v>
      </c>
      <c r="V71" s="19">
        <f t="shared" si="1"/>
        <v>5.8536585365853662E-2</v>
      </c>
      <c r="W71" s="19">
        <f t="shared" si="1"/>
        <v>5.9858733389201481E-2</v>
      </c>
      <c r="X71" s="19">
        <f t="shared" si="1"/>
        <v>0.12950012950012951</v>
      </c>
      <c r="Y71" s="19">
        <f t="shared" si="1"/>
        <v>0.5159896802063958</v>
      </c>
      <c r="Z71" s="19">
        <f t="shared" si="1"/>
        <v>0.18957345971563985</v>
      </c>
      <c r="AA71" s="19">
        <f t="shared" si="1"/>
        <v>0.12599340957549912</v>
      </c>
      <c r="AB71" s="19">
        <f t="shared" si="1"/>
        <v>0.53355037077229162</v>
      </c>
      <c r="AC71" s="19">
        <f t="shared" si="1"/>
        <v>6.5469509913954366E-2</v>
      </c>
      <c r="AD71" s="19">
        <f t="shared" si="1"/>
        <v>7.0150824272185192E-2</v>
      </c>
      <c r="AE71" s="19">
        <f t="shared" si="1"/>
        <v>0.1735960420102422</v>
      </c>
      <c r="AF71" s="19">
        <f t="shared" si="1"/>
        <v>0.35100527911939799</v>
      </c>
      <c r="AG71" s="19">
        <f t="shared" si="1"/>
        <v>0.3751150116781089</v>
      </c>
      <c r="AH71" s="19">
        <f t="shared" si="1"/>
        <v>0.5025734181047532</v>
      </c>
      <c r="AI71" s="19">
        <f t="shared" si="1"/>
        <v>0.10207553589656349</v>
      </c>
      <c r="AJ71" s="19">
        <f t="shared" si="1"/>
        <v>0.24415438069302281</v>
      </c>
    </row>
    <row r="73" spans="1:36" x14ac:dyDescent="0.25">
      <c r="C73" s="34"/>
      <c r="D73" s="34"/>
      <c r="E73" s="34"/>
    </row>
    <row r="74" spans="1:36" x14ac:dyDescent="0.25">
      <c r="C74" s="35"/>
      <c r="D74" s="34"/>
      <c r="E74" s="34"/>
    </row>
    <row r="76" spans="1:36" x14ac:dyDescent="0.25">
      <c r="D76" s="35"/>
      <c r="E76" s="35"/>
    </row>
    <row r="77" spans="1:36" x14ac:dyDescent="0.25">
      <c r="D77" s="35"/>
      <c r="E77" s="35"/>
    </row>
    <row r="78" spans="1:36" x14ac:dyDescent="0.25">
      <c r="D78" s="35"/>
      <c r="E78" s="35"/>
    </row>
    <row r="79" spans="1:36" x14ac:dyDescent="0.25">
      <c r="D79" s="35"/>
      <c r="E79" s="35"/>
    </row>
  </sheetData>
  <mergeCells count="37">
    <mergeCell ref="A68:B68"/>
    <mergeCell ref="A70:B70"/>
    <mergeCell ref="A71:B71"/>
    <mergeCell ref="A46:B46"/>
    <mergeCell ref="A49:B49"/>
    <mergeCell ref="A55:B55"/>
    <mergeCell ref="A57:B57"/>
    <mergeCell ref="A60:B60"/>
    <mergeCell ref="A63:B63"/>
    <mergeCell ref="A27:B27"/>
    <mergeCell ref="A30:B30"/>
    <mergeCell ref="A37:B37"/>
    <mergeCell ref="A38:B38"/>
    <mergeCell ref="A42:B42"/>
    <mergeCell ref="A43:B43"/>
    <mergeCell ref="C3:AJ3"/>
    <mergeCell ref="A7:B7"/>
    <mergeCell ref="A10:B10"/>
    <mergeCell ref="A15:B15"/>
    <mergeCell ref="A17:B17"/>
    <mergeCell ref="A21:B21"/>
    <mergeCell ref="AF5:AG5"/>
    <mergeCell ref="Z5:AA5"/>
    <mergeCell ref="AC5:AD5"/>
    <mergeCell ref="Q5:R5"/>
    <mergeCell ref="L5:M5"/>
    <mergeCell ref="AI5:AJ5"/>
    <mergeCell ref="P4:T4"/>
    <mergeCell ref="U4:X4"/>
    <mergeCell ref="Y4:AD4"/>
    <mergeCell ref="AE4:AI4"/>
    <mergeCell ref="I5:J5"/>
    <mergeCell ref="G5:H5"/>
    <mergeCell ref="E5:F5"/>
    <mergeCell ref="C5:D5"/>
    <mergeCell ref="C4:J4"/>
    <mergeCell ref="K4:O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0E130-1858-45C6-8B37-79FC548A3960}">
  <dimension ref="A1:N43"/>
  <sheetViews>
    <sheetView workbookViewId="0">
      <selection activeCell="A3" sqref="A3"/>
    </sheetView>
  </sheetViews>
  <sheetFormatPr defaultRowHeight="15" x14ac:dyDescent="0.25"/>
  <cols>
    <col min="1" max="1" width="20.140625" style="8" bestFit="1" customWidth="1"/>
    <col min="2" max="2" width="28.5703125" style="8" bestFit="1" customWidth="1"/>
    <col min="3" max="3" width="10.7109375" style="1" customWidth="1"/>
    <col min="4" max="14" width="8.85546875" style="1"/>
    <col min="16" max="16" width="12" bestFit="1" customWidth="1"/>
  </cols>
  <sheetData>
    <row r="1" spans="1:14" ht="15.75" thickBot="1" x14ac:dyDescent="0.3">
      <c r="A1" s="14"/>
      <c r="B1" s="14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4" ht="34.9" customHeight="1" x14ac:dyDescent="0.25">
      <c r="C2" s="43" t="s">
        <v>73</v>
      </c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</row>
    <row r="3" spans="1:14" ht="34.9" customHeight="1" x14ac:dyDescent="0.25">
      <c r="C3" s="3" t="s">
        <v>74</v>
      </c>
      <c r="D3" s="36">
        <v>1</v>
      </c>
      <c r="E3" s="36"/>
      <c r="F3" s="36">
        <v>2</v>
      </c>
      <c r="G3" s="36"/>
      <c r="H3" s="36">
        <v>3</v>
      </c>
      <c r="I3" s="36"/>
      <c r="J3" s="1">
        <v>4</v>
      </c>
      <c r="K3" s="36">
        <v>5</v>
      </c>
      <c r="L3" s="36"/>
      <c r="M3" s="36">
        <v>6</v>
      </c>
      <c r="N3" s="36"/>
    </row>
    <row r="4" spans="1:14" ht="34.9" customHeight="1" x14ac:dyDescent="0.25">
      <c r="A4" s="13"/>
      <c r="B4" s="13"/>
      <c r="C4" s="4" t="s">
        <v>2</v>
      </c>
      <c r="D4" s="2">
        <v>1</v>
      </c>
      <c r="E4" s="2">
        <v>2</v>
      </c>
      <c r="F4" s="2">
        <v>1</v>
      </c>
      <c r="G4" s="2">
        <v>2</v>
      </c>
      <c r="H4" s="2">
        <v>1</v>
      </c>
      <c r="I4" s="2">
        <v>2</v>
      </c>
      <c r="J4" s="2">
        <v>1</v>
      </c>
      <c r="K4" s="2">
        <v>1</v>
      </c>
      <c r="L4" s="2">
        <v>2</v>
      </c>
      <c r="M4" s="2">
        <v>1</v>
      </c>
      <c r="N4" s="2">
        <v>2</v>
      </c>
    </row>
    <row r="5" spans="1:14" ht="34.9" customHeight="1" x14ac:dyDescent="0.25">
      <c r="A5" s="8" t="s">
        <v>55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5">
        <v>2.1164058645681006E-4</v>
      </c>
      <c r="M5" s="1">
        <v>0</v>
      </c>
      <c r="N5" s="1">
        <v>0</v>
      </c>
    </row>
    <row r="6" spans="1:14" ht="34.9" customHeight="1" x14ac:dyDescent="0.25">
      <c r="B6" s="9" t="s">
        <v>75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5">
        <v>2.1164058645681006E-4</v>
      </c>
      <c r="M6" s="1">
        <v>0</v>
      </c>
      <c r="N6" s="1">
        <v>0</v>
      </c>
    </row>
    <row r="7" spans="1:14" ht="34.9" customHeight="1" x14ac:dyDescent="0.25">
      <c r="A7" s="8" t="s">
        <v>41</v>
      </c>
      <c r="D7" s="7">
        <v>0.89979151886889419</v>
      </c>
      <c r="E7" s="7">
        <v>0.86643504769252366</v>
      </c>
      <c r="F7" s="5">
        <v>7.9294912294103834E-3</v>
      </c>
      <c r="G7" s="5">
        <v>3.5552010175425464E-3</v>
      </c>
      <c r="H7" s="6">
        <v>2.2512164770458556E-2</v>
      </c>
      <c r="I7" s="6">
        <v>2.3485183044955938E-2</v>
      </c>
      <c r="J7" s="1">
        <v>0</v>
      </c>
      <c r="K7" s="5">
        <v>1.5611172481576052E-3</v>
      </c>
      <c r="L7" s="6">
        <v>1.2487471850828455E-2</v>
      </c>
      <c r="M7" s="7">
        <v>0.15897696720142987</v>
      </c>
      <c r="N7" s="12">
        <v>1.1974894651869485</v>
      </c>
    </row>
    <row r="8" spans="1:14" ht="34.9" customHeight="1" x14ac:dyDescent="0.25">
      <c r="B8" s="9" t="s">
        <v>42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5">
        <v>4.8451288641941084E-3</v>
      </c>
    </row>
    <row r="9" spans="1:14" ht="34.9" customHeight="1" x14ac:dyDescent="0.25">
      <c r="B9" s="9" t="s">
        <v>76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5">
        <v>4.2721754812239136E-3</v>
      </c>
    </row>
    <row r="10" spans="1:14" ht="34.9" customHeight="1" x14ac:dyDescent="0.25">
      <c r="A10" s="10" t="s">
        <v>77</v>
      </c>
      <c r="D10" s="1">
        <v>0</v>
      </c>
      <c r="E10" s="1">
        <v>0</v>
      </c>
      <c r="F10" s="5">
        <v>3.5977163397037173E-3</v>
      </c>
      <c r="G10" s="5">
        <v>1.5409747742116345E-3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5">
        <v>5.2755784570409471E-3</v>
      </c>
    </row>
    <row r="11" spans="1:14" ht="34.9" customHeight="1" x14ac:dyDescent="0.25">
      <c r="B11" s="9" t="s">
        <v>78</v>
      </c>
      <c r="D11" s="1">
        <v>0</v>
      </c>
      <c r="E11" s="1">
        <v>0</v>
      </c>
      <c r="F11" s="1">
        <v>0</v>
      </c>
      <c r="G11" s="5">
        <v>5.8328914530391047E-4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</row>
    <row r="12" spans="1:14" ht="34.9" customHeight="1" x14ac:dyDescent="0.25">
      <c r="B12" s="9" t="s">
        <v>79</v>
      </c>
      <c r="D12" s="1">
        <v>0</v>
      </c>
      <c r="E12" s="1">
        <v>0</v>
      </c>
      <c r="F12" s="5">
        <v>1.4230160450269026E-3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</row>
    <row r="13" spans="1:14" ht="34.9" customHeight="1" x14ac:dyDescent="0.25">
      <c r="B13" s="9" t="s">
        <v>80</v>
      </c>
      <c r="D13" s="1">
        <v>0</v>
      </c>
      <c r="E13" s="1">
        <v>0</v>
      </c>
      <c r="F13" s="5">
        <v>2.174700294676815E-3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</row>
    <row r="14" spans="1:14" ht="34.9" customHeight="1" x14ac:dyDescent="0.25">
      <c r="A14" s="11" t="s">
        <v>82</v>
      </c>
      <c r="D14" s="7">
        <v>0.14827693910124745</v>
      </c>
      <c r="E14" s="7">
        <v>0.14173288605782189</v>
      </c>
      <c r="F14" s="6">
        <v>1.3038870515306614E-2</v>
      </c>
      <c r="G14" s="6">
        <v>1.0359644635919145E-2</v>
      </c>
      <c r="H14" s="5">
        <v>3.7098322313157735E-3</v>
      </c>
      <c r="I14" s="5">
        <v>2.2480606075386349E-3</v>
      </c>
      <c r="J14" s="6">
        <v>2.6587923093483051E-2</v>
      </c>
      <c r="K14" s="5">
        <v>1.7619981614349176E-3</v>
      </c>
      <c r="L14" s="1">
        <v>0</v>
      </c>
      <c r="M14" s="5">
        <v>7.9468712453886065E-3</v>
      </c>
      <c r="N14" s="6">
        <v>3.2238911570742143E-2</v>
      </c>
    </row>
    <row r="15" spans="1:14" ht="34.9" customHeight="1" x14ac:dyDescent="0.25">
      <c r="B15" s="9" t="s">
        <v>38</v>
      </c>
      <c r="D15" s="7">
        <v>0.11056889987307353</v>
      </c>
      <c r="E15" s="7">
        <v>0.10830362801643185</v>
      </c>
      <c r="F15" s="5">
        <v>8.1933583211840424E-3</v>
      </c>
      <c r="G15" s="5">
        <v>6.7798416989044248E-3</v>
      </c>
      <c r="H15" s="5">
        <v>3.7098322313157735E-3</v>
      </c>
      <c r="I15" s="5">
        <v>2.2480606075386349E-3</v>
      </c>
      <c r="J15" s="6">
        <v>1.706636634644066E-2</v>
      </c>
      <c r="K15" s="5">
        <v>8.7317582906972424E-4</v>
      </c>
      <c r="L15" s="1">
        <v>0</v>
      </c>
      <c r="M15" s="5">
        <v>5.324087396061104E-3</v>
      </c>
      <c r="N15" s="6">
        <v>2.6564469412479641E-2</v>
      </c>
    </row>
    <row r="16" spans="1:14" ht="34.9" customHeight="1" x14ac:dyDescent="0.25">
      <c r="B16" s="9" t="s">
        <v>35</v>
      </c>
      <c r="D16" s="6">
        <v>3.7708039228173937E-2</v>
      </c>
      <c r="E16" s="6">
        <v>3.3429258041390027E-2</v>
      </c>
      <c r="F16" s="5">
        <v>1.8662505508549542E-3</v>
      </c>
      <c r="G16" s="5">
        <v>3.5798029370147201E-3</v>
      </c>
      <c r="H16" s="1">
        <v>0</v>
      </c>
      <c r="I16" s="1">
        <v>0</v>
      </c>
      <c r="J16" s="5">
        <v>9.5215567470423902E-3</v>
      </c>
      <c r="K16" s="5">
        <v>8.8882233236519336E-4</v>
      </c>
      <c r="L16" s="1">
        <v>0</v>
      </c>
      <c r="M16" s="1">
        <v>0</v>
      </c>
      <c r="N16" s="5">
        <v>5.6744421582625056E-3</v>
      </c>
    </row>
    <row r="17" spans="1:14" ht="34.9" customHeight="1" x14ac:dyDescent="0.25">
      <c r="B17" s="9" t="s">
        <v>37</v>
      </c>
      <c r="D17" s="1">
        <v>0</v>
      </c>
      <c r="E17" s="1">
        <v>0</v>
      </c>
      <c r="F17" s="5">
        <v>2.9792616432676175E-3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5">
        <v>2.6227838493275021E-3</v>
      </c>
      <c r="N17" s="1">
        <v>0</v>
      </c>
    </row>
    <row r="18" spans="1:14" ht="34.9" customHeight="1" x14ac:dyDescent="0.25">
      <c r="A18" s="10" t="s">
        <v>81</v>
      </c>
      <c r="D18" s="1">
        <v>0</v>
      </c>
      <c r="E18" s="5">
        <v>9.4163318407501171E-3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</row>
    <row r="19" spans="1:14" ht="34.9" customHeight="1" x14ac:dyDescent="0.25">
      <c r="A19" s="10" t="s">
        <v>83</v>
      </c>
      <c r="D19" s="6">
        <v>1.015414745724494E-2</v>
      </c>
      <c r="E19" s="5">
        <v>9.8786401527779875E-3</v>
      </c>
      <c r="F19" s="5">
        <v>1.7537571148728639E-3</v>
      </c>
      <c r="G19" s="1">
        <v>0</v>
      </c>
      <c r="H19" s="5">
        <v>7.4821449146878685E-3</v>
      </c>
      <c r="I19" s="5">
        <v>1.9770074761129497E-3</v>
      </c>
      <c r="J19" s="1">
        <v>0</v>
      </c>
      <c r="K19" s="1">
        <v>0</v>
      </c>
      <c r="L19" s="5">
        <v>1.8295905418018313E-3</v>
      </c>
      <c r="M19" s="5">
        <v>1.7590671778604009E-3</v>
      </c>
      <c r="N19" s="5">
        <v>3.0263691510733362E-3</v>
      </c>
    </row>
    <row r="20" spans="1:14" ht="34.9" customHeight="1" x14ac:dyDescent="0.25">
      <c r="B20" s="9" t="s">
        <v>20</v>
      </c>
      <c r="D20" s="1">
        <v>0</v>
      </c>
      <c r="E20" s="1">
        <v>0</v>
      </c>
      <c r="F20" s="5">
        <v>9.7407910696012748E-4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5">
        <v>9.7794882189962775E-4</v>
      </c>
      <c r="M20" s="1">
        <v>0</v>
      </c>
      <c r="N20" s="1">
        <v>0</v>
      </c>
    </row>
    <row r="21" spans="1:14" ht="34.9" customHeight="1" x14ac:dyDescent="0.25">
      <c r="B21" s="9" t="s">
        <v>22</v>
      </c>
      <c r="D21" s="6">
        <v>1.015414745724494E-2</v>
      </c>
      <c r="E21" s="5">
        <v>9.8786401527779875E-3</v>
      </c>
      <c r="F21" s="1">
        <v>0</v>
      </c>
      <c r="G21" s="1">
        <v>0</v>
      </c>
      <c r="H21" s="5">
        <v>1.8036614658622754E-3</v>
      </c>
      <c r="I21" s="1">
        <v>0</v>
      </c>
      <c r="J21" s="1">
        <v>0</v>
      </c>
      <c r="K21" s="1">
        <v>0</v>
      </c>
      <c r="L21" s="1">
        <v>0</v>
      </c>
      <c r="M21" s="5">
        <v>1.7590671778604009E-3</v>
      </c>
      <c r="N21" s="5">
        <v>3.0263691510733362E-3</v>
      </c>
    </row>
    <row r="22" spans="1:14" ht="34.9" customHeight="1" x14ac:dyDescent="0.25">
      <c r="B22" s="9" t="s">
        <v>23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5">
        <v>8.5164171990220359E-4</v>
      </c>
      <c r="M22" s="1">
        <v>0</v>
      </c>
      <c r="N22" s="1">
        <v>0</v>
      </c>
    </row>
    <row r="23" spans="1:14" ht="34.9" customHeight="1" x14ac:dyDescent="0.25">
      <c r="A23" s="10" t="s">
        <v>84</v>
      </c>
      <c r="D23" s="1">
        <v>0</v>
      </c>
      <c r="E23" s="6">
        <v>1.0479490369387504E-2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</row>
    <row r="24" spans="1:14" ht="34.9" customHeight="1" x14ac:dyDescent="0.25">
      <c r="B24" s="9" t="s">
        <v>30</v>
      </c>
      <c r="D24" s="1">
        <v>0</v>
      </c>
      <c r="E24" s="6">
        <v>1.0479490369387504E-2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</row>
    <row r="25" spans="1:14" ht="34.9" customHeight="1" x14ac:dyDescent="0.25">
      <c r="A25" s="8" t="s">
        <v>48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5">
        <v>8.8427979915037974E-4</v>
      </c>
      <c r="L25" s="5">
        <v>5.8751426800410472E-4</v>
      </c>
      <c r="M25" s="1">
        <v>0</v>
      </c>
      <c r="N25" s="1">
        <v>0</v>
      </c>
    </row>
    <row r="26" spans="1:14" ht="34.9" customHeight="1" x14ac:dyDescent="0.25">
      <c r="B26" s="9" t="s">
        <v>46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5">
        <v>8.8427979915037974E-4</v>
      </c>
      <c r="L26" s="5">
        <v>5.8751426800410472E-4</v>
      </c>
      <c r="M26" s="1">
        <v>0</v>
      </c>
      <c r="N26" s="1">
        <v>0</v>
      </c>
    </row>
    <row r="27" spans="1:14" ht="34.9" customHeight="1" x14ac:dyDescent="0.25">
      <c r="A27" s="8" t="s">
        <v>13</v>
      </c>
      <c r="D27" s="1">
        <v>0</v>
      </c>
      <c r="E27" s="1">
        <v>0</v>
      </c>
      <c r="F27" s="5">
        <v>8.7610095304024242E-4</v>
      </c>
      <c r="G27" s="1">
        <v>0</v>
      </c>
      <c r="H27" s="1">
        <v>0</v>
      </c>
      <c r="I27" s="1">
        <v>0</v>
      </c>
      <c r="J27" s="5">
        <v>5.0341707673474565E-3</v>
      </c>
      <c r="K27" s="5">
        <v>6.4352553876525923E-4</v>
      </c>
      <c r="L27" s="1">
        <v>0</v>
      </c>
      <c r="M27" s="1">
        <v>0</v>
      </c>
      <c r="N27" s="1">
        <v>0</v>
      </c>
    </row>
    <row r="28" spans="1:14" ht="34.9" customHeight="1" x14ac:dyDescent="0.25">
      <c r="B28" s="9" t="s">
        <v>17</v>
      </c>
      <c r="D28" s="1">
        <v>0</v>
      </c>
      <c r="E28" s="1">
        <v>0</v>
      </c>
      <c r="F28" s="5">
        <v>8.7610095304024242E-4</v>
      </c>
      <c r="G28" s="1">
        <v>0</v>
      </c>
      <c r="H28" s="1">
        <v>0</v>
      </c>
      <c r="I28" s="1">
        <v>0</v>
      </c>
      <c r="J28" s="5">
        <v>5.0341707673474565E-3</v>
      </c>
      <c r="K28" s="5">
        <v>2.0845180196866827E-4</v>
      </c>
      <c r="L28" s="1">
        <v>0</v>
      </c>
      <c r="M28" s="1">
        <v>0</v>
      </c>
      <c r="N28" s="1">
        <v>0</v>
      </c>
    </row>
    <row r="29" spans="1:14" ht="34.9" customHeight="1" x14ac:dyDescent="0.25">
      <c r="B29" s="9" t="s">
        <v>18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5">
        <v>4.3507373679659093E-4</v>
      </c>
      <c r="L29" s="1">
        <v>0</v>
      </c>
      <c r="M29" s="1">
        <v>0</v>
      </c>
      <c r="N29" s="1">
        <v>0</v>
      </c>
    </row>
    <row r="30" spans="1:14" ht="34.9" customHeight="1" x14ac:dyDescent="0.25">
      <c r="A30" s="10" t="s">
        <v>85</v>
      </c>
      <c r="D30" s="1">
        <v>0</v>
      </c>
      <c r="E30" s="1">
        <v>0</v>
      </c>
      <c r="F30" s="5">
        <v>6.0601302609706708E-4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</row>
    <row r="31" spans="1:14" ht="34.9" customHeight="1" x14ac:dyDescent="0.25">
      <c r="B31" s="9" t="s">
        <v>26</v>
      </c>
      <c r="D31" s="1">
        <v>0</v>
      </c>
      <c r="E31" s="1">
        <v>0</v>
      </c>
      <c r="F31" s="5">
        <v>6.0601302609706708E-4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</row>
    <row r="32" spans="1:14" ht="34.9" customHeight="1" x14ac:dyDescent="0.25">
      <c r="A32" s="8" t="s">
        <v>10</v>
      </c>
      <c r="D32" s="1">
        <v>0</v>
      </c>
      <c r="E32" s="1">
        <v>0</v>
      </c>
      <c r="F32" s="1">
        <v>0</v>
      </c>
      <c r="G32" s="5">
        <v>9.6528985856275987E-4</v>
      </c>
      <c r="H32" s="1">
        <v>0</v>
      </c>
      <c r="I32" s="1">
        <v>0</v>
      </c>
      <c r="J32" s="1">
        <v>0</v>
      </c>
      <c r="K32" s="5">
        <v>4.5627222513238775E-4</v>
      </c>
      <c r="L32" s="5">
        <v>2.8911797234691906E-3</v>
      </c>
      <c r="M32" s="1">
        <v>0</v>
      </c>
      <c r="N32" s="1">
        <v>0</v>
      </c>
    </row>
    <row r="33" spans="1:14" ht="34.9" customHeight="1" x14ac:dyDescent="0.25">
      <c r="B33" s="9" t="s">
        <v>12</v>
      </c>
      <c r="D33" s="1">
        <v>0</v>
      </c>
      <c r="E33" s="1">
        <v>0</v>
      </c>
      <c r="F33" s="1">
        <v>0</v>
      </c>
      <c r="G33" s="5">
        <v>9.6528985856275987E-4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</row>
    <row r="34" spans="1:14" ht="34.9" customHeight="1" x14ac:dyDescent="0.25">
      <c r="A34" s="8" t="s">
        <v>66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5">
        <v>4.3648754550852501E-4</v>
      </c>
      <c r="M34" s="1">
        <v>0</v>
      </c>
      <c r="N34" s="1">
        <v>0</v>
      </c>
    </row>
    <row r="35" spans="1:14" ht="34.9" customHeight="1" x14ac:dyDescent="0.25">
      <c r="B35" s="9" t="s">
        <v>69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5">
        <v>4.3648754550852501E-4</v>
      </c>
      <c r="M35" s="1">
        <v>0</v>
      </c>
      <c r="N35" s="1">
        <v>0</v>
      </c>
    </row>
    <row r="36" spans="1:14" ht="34.9" customHeight="1" x14ac:dyDescent="0.25">
      <c r="A36" s="8" t="s">
        <v>71</v>
      </c>
      <c r="D36" s="1">
        <v>0</v>
      </c>
      <c r="E36" s="1">
        <v>0</v>
      </c>
      <c r="F36" s="1">
        <v>0</v>
      </c>
      <c r="G36" s="5">
        <v>2.2016481389462023E-3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</row>
    <row r="37" spans="1:14" ht="34.9" customHeight="1" x14ac:dyDescent="0.25">
      <c r="A37" s="13"/>
      <c r="B37" s="16" t="s">
        <v>72</v>
      </c>
      <c r="C37" s="2"/>
      <c r="D37" s="2">
        <v>0</v>
      </c>
      <c r="E37" s="2">
        <v>0</v>
      </c>
      <c r="F37" s="2">
        <v>0</v>
      </c>
      <c r="G37" s="17">
        <v>1.0798006110150614E-3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</row>
    <row r="38" spans="1:14" s="1" customFormat="1" ht="34.9" customHeight="1" x14ac:dyDescent="0.25">
      <c r="A38" s="36" t="s">
        <v>86</v>
      </c>
      <c r="B38" s="36"/>
      <c r="D38" s="12">
        <f>SUM(D36,D34,D32,D30,D27,D25,D23,D19,D18,D14,D10,D7,D5)</f>
        <v>1.0582226054273867</v>
      </c>
      <c r="E38" s="12">
        <f t="shared" ref="E38:N38" si="0">SUM(E36,E34,E32,E30,E27,E25,E23,E19,E18,E14,E10,E7,E5)</f>
        <v>1.0379423961132612</v>
      </c>
      <c r="F38" s="6">
        <f t="shared" si="0"/>
        <v>2.7801949178430888E-2</v>
      </c>
      <c r="G38" s="6">
        <f t="shared" si="0"/>
        <v>1.8622758425182288E-2</v>
      </c>
      <c r="H38" s="6">
        <f t="shared" si="0"/>
        <v>3.3704141916462198E-2</v>
      </c>
      <c r="I38" s="6">
        <f t="shared" si="0"/>
        <v>2.7710251128607522E-2</v>
      </c>
      <c r="J38" s="6">
        <f t="shared" si="0"/>
        <v>3.1622093860830508E-2</v>
      </c>
      <c r="K38" s="5">
        <f t="shared" si="0"/>
        <v>5.3071929726405493E-3</v>
      </c>
      <c r="L38" s="6">
        <f t="shared" si="0"/>
        <v>1.8443884516068914E-2</v>
      </c>
      <c r="M38" s="7">
        <f t="shared" si="0"/>
        <v>0.16868290562467889</v>
      </c>
      <c r="N38" s="12">
        <f t="shared" si="0"/>
        <v>1.2380303243658051</v>
      </c>
    </row>
    <row r="39" spans="1:14" s="1" customFormat="1" ht="34.9" customHeight="1" thickBot="1" x14ac:dyDescent="0.3">
      <c r="A39" s="42" t="s">
        <v>87</v>
      </c>
      <c r="B39" s="42"/>
      <c r="C39" s="15"/>
      <c r="D39" s="18">
        <f>SUM(D6,D8:D9,D11:D13,D15:D17,D20:D22,D24,D26,D28,D29,D31,D33,D35,D37)</f>
        <v>0.15843108655849239</v>
      </c>
      <c r="E39" s="18">
        <f t="shared" ref="E39:N39" si="1">SUM(E6,E8:E9,E11:E13,E15:E17,E20:E22,E24,E26,E28,E29,E31,E33,E35,E37)</f>
        <v>0.16209101657998737</v>
      </c>
      <c r="F39" s="19">
        <f t="shared" si="1"/>
        <v>1.9092779941107769E-2</v>
      </c>
      <c r="G39" s="19">
        <f t="shared" si="1"/>
        <v>1.2988024250800877E-2</v>
      </c>
      <c r="H39" s="20">
        <f t="shared" si="1"/>
        <v>5.5134936971780492E-3</v>
      </c>
      <c r="I39" s="20">
        <f t="shared" si="1"/>
        <v>2.2480606075386349E-3</v>
      </c>
      <c r="J39" s="19">
        <f t="shared" si="1"/>
        <v>3.1622093860830508E-2</v>
      </c>
      <c r="K39" s="20">
        <f t="shared" si="1"/>
        <v>3.2898034993505566E-3</v>
      </c>
      <c r="L39" s="20">
        <f t="shared" si="1"/>
        <v>3.0652329417712714E-3</v>
      </c>
      <c r="M39" s="20">
        <f t="shared" si="1"/>
        <v>9.7059384232490078E-3</v>
      </c>
      <c r="N39" s="19">
        <f t="shared" si="1"/>
        <v>4.4382585067233499E-2</v>
      </c>
    </row>
    <row r="42" spans="1:14" x14ac:dyDescent="0.25">
      <c r="D42" s="7"/>
      <c r="E42" s="12"/>
      <c r="F42" s="12"/>
    </row>
    <row r="43" spans="1:14" x14ac:dyDescent="0.25">
      <c r="D43" s="7"/>
      <c r="E43" s="12"/>
      <c r="F43" s="12"/>
    </row>
  </sheetData>
  <mergeCells count="8">
    <mergeCell ref="A38:B38"/>
    <mergeCell ref="A39:B39"/>
    <mergeCell ref="C2:N2"/>
    <mergeCell ref="D3:E3"/>
    <mergeCell ref="F3:G3"/>
    <mergeCell ref="H3:I3"/>
    <mergeCell ref="K3:L3"/>
    <mergeCell ref="M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mplicons</vt:lpstr>
      <vt:lpstr>Metagen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jala Katharina (LUKE)</dc:creator>
  <cp:lastModifiedBy>Kujala Katharina (LUKE)</cp:lastModifiedBy>
  <dcterms:created xsi:type="dcterms:W3CDTF">2026-01-08T12:39:35Z</dcterms:created>
  <dcterms:modified xsi:type="dcterms:W3CDTF">2026-03-10T13:10:21Z</dcterms:modified>
</cp:coreProperties>
</file>